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-120" yWindow="-120" windowWidth="20730" windowHeight="11160"/>
  </bookViews>
  <sheets>
    <sheet name="Supplementary file 01" sheetId="1" r:id="rId1"/>
  </sheets>
  <calcPr calcId="0"/>
</workbook>
</file>

<file path=xl/sharedStrings.xml><?xml version="1.0" encoding="utf-8"?>
<sst xmlns="http://schemas.openxmlformats.org/spreadsheetml/2006/main" count="1140" uniqueCount="431">
  <si>
    <t>Gene_Name</t>
  </si>
  <si>
    <t>ID</t>
  </si>
  <si>
    <t>Annotation</t>
  </si>
  <si>
    <t>CADD</t>
  </si>
  <si>
    <t>GIH AFR</t>
  </si>
  <si>
    <t>GIH AMR</t>
  </si>
  <si>
    <t>GIH EAS</t>
  </si>
  <si>
    <t>GIH EUR</t>
  </si>
  <si>
    <t>ITU AFR</t>
  </si>
  <si>
    <t>ITU AMR</t>
  </si>
  <si>
    <t>ITU EAS</t>
  </si>
  <si>
    <t>ITU EUR</t>
  </si>
  <si>
    <t>GIH ITU</t>
  </si>
  <si>
    <t>VDR</t>
  </si>
  <si>
    <t>rs11568820</t>
  </si>
  <si>
    <t>Not Available</t>
  </si>
  <si>
    <t>ADH1B</t>
  </si>
  <si>
    <t>rs1229984</t>
  </si>
  <si>
    <t>Missense</t>
  </si>
  <si>
    <t>NR1I2</t>
  </si>
  <si>
    <t>rs1523127</t>
  </si>
  <si>
    <t>5 UTR</t>
  </si>
  <si>
    <t>rs1523130</t>
  </si>
  <si>
    <t>CYP3A4</t>
  </si>
  <si>
    <t>rs2242480</t>
  </si>
  <si>
    <t>Intronic</t>
  </si>
  <si>
    <t>rs2687116</t>
  </si>
  <si>
    <t>HMGCR</t>
  </si>
  <si>
    <t>rs3846662</t>
  </si>
  <si>
    <t>GSTP1</t>
  </si>
  <si>
    <t>rs4147581</t>
  </si>
  <si>
    <t>P2RY1</t>
  </si>
  <si>
    <t>rs701265</t>
  </si>
  <si>
    <t>Synonymous</t>
  </si>
  <si>
    <t>KCNJ11</t>
  </si>
  <si>
    <t>rs5215</t>
  </si>
  <si>
    <t>rs5219</t>
  </si>
  <si>
    <t>ABCB1</t>
  </si>
  <si>
    <t>rs868755</t>
  </si>
  <si>
    <t>rs1016793</t>
  </si>
  <si>
    <t>DPYD</t>
  </si>
  <si>
    <t>rs1042482</t>
  </si>
  <si>
    <t>3 UTR</t>
  </si>
  <si>
    <t>CACNA1S</t>
  </si>
  <si>
    <t>rs12029212</t>
  </si>
  <si>
    <t>CFTR</t>
  </si>
  <si>
    <t>rs213950</t>
  </si>
  <si>
    <t>rs213965</t>
  </si>
  <si>
    <t>ALK</t>
  </si>
  <si>
    <t>rs2276549</t>
  </si>
  <si>
    <t>rs2296386</t>
  </si>
  <si>
    <t>rs2297906</t>
  </si>
  <si>
    <t>rs4622670</t>
  </si>
  <si>
    <t>splice_region&amp;intron</t>
  </si>
  <si>
    <t>CYP3A5</t>
  </si>
  <si>
    <t>rs4646450</t>
  </si>
  <si>
    <t>RYR1</t>
  </si>
  <si>
    <t>rs4802469</t>
  </si>
  <si>
    <t>rs6675915</t>
  </si>
  <si>
    <t>SCN5A</t>
  </si>
  <si>
    <t>rs6804918</t>
  </si>
  <si>
    <t>KRAS</t>
  </si>
  <si>
    <t>rs712</t>
  </si>
  <si>
    <t>rs7254832</t>
  </si>
  <si>
    <t>BRCA1</t>
  </si>
  <si>
    <t>rs8067269</t>
  </si>
  <si>
    <t>rs1544410</t>
  </si>
  <si>
    <t>ABCG2</t>
  </si>
  <si>
    <t>rs2725264</t>
  </si>
  <si>
    <t>rs6785049</t>
  </si>
  <si>
    <t>VKORC1</t>
  </si>
  <si>
    <t>rs2359612</t>
  </si>
  <si>
    <t>rs7294</t>
  </si>
  <si>
    <t>rs8050894</t>
  </si>
  <si>
    <t>rs9934438</t>
  </si>
  <si>
    <t>rs10005290</t>
  </si>
  <si>
    <t>rs10013016</t>
  </si>
  <si>
    <t>Intragenic</t>
  </si>
  <si>
    <t>rs10033960</t>
  </si>
  <si>
    <t>ABL1</t>
  </si>
  <si>
    <t>rs10124251</t>
  </si>
  <si>
    <t>rs10188439</t>
  </si>
  <si>
    <t>BRAF</t>
  </si>
  <si>
    <t>rs10235900</t>
  </si>
  <si>
    <t>rs10409638</t>
  </si>
  <si>
    <t>rs1042026</t>
  </si>
  <si>
    <t>rs10432709</t>
  </si>
  <si>
    <t>EGFR</t>
  </si>
  <si>
    <t>rs10488142</t>
  </si>
  <si>
    <t>rs10494827</t>
  </si>
  <si>
    <t>CYP2C9</t>
  </si>
  <si>
    <t>rs10509679</t>
  </si>
  <si>
    <t>ALDH1A1</t>
  </si>
  <si>
    <t>rs10512014</t>
  </si>
  <si>
    <t>rs10747525</t>
  </si>
  <si>
    <t>rs10747527</t>
  </si>
  <si>
    <t>F5</t>
  </si>
  <si>
    <t>rs10753787</t>
  </si>
  <si>
    <t>rs10783219</t>
  </si>
  <si>
    <t>rs10800457</t>
  </si>
  <si>
    <t>rs10842513</t>
  </si>
  <si>
    <t>rs10856870</t>
  </si>
  <si>
    <t>rs10869210</t>
  </si>
  <si>
    <t>rs10875699</t>
  </si>
  <si>
    <t>rs10920107</t>
  </si>
  <si>
    <t>SLCO1B1</t>
  </si>
  <si>
    <t>rs11045812</t>
  </si>
  <si>
    <t>rs11083461</t>
  </si>
  <si>
    <t>rs11097182</t>
  </si>
  <si>
    <t>rs1113643</t>
  </si>
  <si>
    <t>rs11168265</t>
  </si>
  <si>
    <t>DRD2</t>
  </si>
  <si>
    <t>rs11214614</t>
  </si>
  <si>
    <t>rs11238349</t>
  </si>
  <si>
    <t>rs11244164</t>
  </si>
  <si>
    <t>rs11244166</t>
  </si>
  <si>
    <t>rs11244173</t>
  </si>
  <si>
    <t>rs11305516</t>
  </si>
  <si>
    <t>CYP2C8</t>
  </si>
  <si>
    <t>rs11572126</t>
  </si>
  <si>
    <t>CYP2J2</t>
  </si>
  <si>
    <t>rs11572214</t>
  </si>
  <si>
    <t>rs117006097</t>
  </si>
  <si>
    <t>P2RY12</t>
  </si>
  <si>
    <t>rs11715892</t>
  </si>
  <si>
    <t>rs11723264</t>
  </si>
  <si>
    <t>rs11730075</t>
  </si>
  <si>
    <t>rs117572434</t>
  </si>
  <si>
    <t>rs11760406</t>
  </si>
  <si>
    <t>rs11766798</t>
  </si>
  <si>
    <t>rs11773818</t>
  </si>
  <si>
    <t>rs11787668</t>
  </si>
  <si>
    <t>rs11885445</t>
  </si>
  <si>
    <t>rs12005009</t>
  </si>
  <si>
    <t>rs1202184</t>
  </si>
  <si>
    <t>rs12022799</t>
  </si>
  <si>
    <t>rs12026017</t>
  </si>
  <si>
    <t>rs12039093</t>
  </si>
  <si>
    <t>downstream_gene</t>
  </si>
  <si>
    <t>rs12048663</t>
  </si>
  <si>
    <t>rs12053903</t>
  </si>
  <si>
    <t>rs12151501</t>
  </si>
  <si>
    <t>nan</t>
  </si>
  <si>
    <t>rs12304110</t>
  </si>
  <si>
    <t>rs12334077</t>
  </si>
  <si>
    <t>rs12426084</t>
  </si>
  <si>
    <t>rs12466048</t>
  </si>
  <si>
    <t>rs12471933</t>
  </si>
  <si>
    <t>rs12475064</t>
  </si>
  <si>
    <t>rs12488820</t>
  </si>
  <si>
    <t>rs12513247</t>
  </si>
  <si>
    <t>rs12534129</t>
  </si>
  <si>
    <t>rs12535226</t>
  </si>
  <si>
    <t>rs12535512</t>
  </si>
  <si>
    <t>rs12535578</t>
  </si>
  <si>
    <t>rs12569850</t>
  </si>
  <si>
    <t>rs12572071</t>
  </si>
  <si>
    <t>rs12572373</t>
  </si>
  <si>
    <t>rs12668421</t>
  </si>
  <si>
    <t>rs12669701</t>
  </si>
  <si>
    <t>rs12670850</t>
  </si>
  <si>
    <t>rs1267622</t>
  </si>
  <si>
    <t>rs12725266</t>
  </si>
  <si>
    <t>CYP2E1</t>
  </si>
  <si>
    <t>rs12762259</t>
  </si>
  <si>
    <t>rs12769684</t>
  </si>
  <si>
    <t>rs12783288</t>
  </si>
  <si>
    <t>rs12785201</t>
  </si>
  <si>
    <t>rs12827401</t>
  </si>
  <si>
    <t>rs12997221</t>
  </si>
  <si>
    <t>rs12997783</t>
  </si>
  <si>
    <t>rs13013638</t>
  </si>
  <si>
    <t>rs13014277</t>
  </si>
  <si>
    <t>rs13059004</t>
  </si>
  <si>
    <t>rs13117650</t>
  </si>
  <si>
    <t>BCR</t>
  </si>
  <si>
    <t>rs131678</t>
  </si>
  <si>
    <t>rs131689</t>
  </si>
  <si>
    <t>rs13229143</t>
  </si>
  <si>
    <t>rs13233308</t>
  </si>
  <si>
    <t>rs1341160</t>
  </si>
  <si>
    <t>rs13411840</t>
  </si>
  <si>
    <t>rs1383584</t>
  </si>
  <si>
    <t>rs1383586</t>
  </si>
  <si>
    <t>rs139986195</t>
  </si>
  <si>
    <t>rs140184390</t>
  </si>
  <si>
    <t>rs140508</t>
  </si>
  <si>
    <t>rs141472777</t>
  </si>
  <si>
    <t>rs1463565</t>
  </si>
  <si>
    <t>rs1464603</t>
  </si>
  <si>
    <t>rs1468724</t>
  </si>
  <si>
    <t>rs149259501</t>
  </si>
  <si>
    <t>rs151311764</t>
  </si>
  <si>
    <t>rs1564370</t>
  </si>
  <si>
    <t>rs17335891</t>
  </si>
  <si>
    <t>rs1858923</t>
  </si>
  <si>
    <t>rs1881424</t>
  </si>
  <si>
    <t>rs1888202</t>
  </si>
  <si>
    <t>rs1894701</t>
  </si>
  <si>
    <t>rs1987386</t>
  </si>
  <si>
    <t>rs2023708</t>
  </si>
  <si>
    <t>rs2041647</t>
  </si>
  <si>
    <t>rs2066701</t>
  </si>
  <si>
    <t>rs2070898</t>
  </si>
  <si>
    <t>upstream_gene</t>
  </si>
  <si>
    <t>rs2075108</t>
  </si>
  <si>
    <t>rs2075633</t>
  </si>
  <si>
    <t>rs2106155</t>
  </si>
  <si>
    <t>rs2127862</t>
  </si>
  <si>
    <t>rs213934</t>
  </si>
  <si>
    <t>rs213935</t>
  </si>
  <si>
    <t>rs213936</t>
  </si>
  <si>
    <t>rs213937</t>
  </si>
  <si>
    <t>rs213942</t>
  </si>
  <si>
    <t>rs213943</t>
  </si>
  <si>
    <t>rs213946</t>
  </si>
  <si>
    <t>rs213952</t>
  </si>
  <si>
    <t>rs213953</t>
  </si>
  <si>
    <t>rs213961</t>
  </si>
  <si>
    <t>rs213964</t>
  </si>
  <si>
    <t>rs213968</t>
  </si>
  <si>
    <t>rs213971</t>
  </si>
  <si>
    <t>rs213973</t>
  </si>
  <si>
    <t>rs213974</t>
  </si>
  <si>
    <t>rs213977</t>
  </si>
  <si>
    <t>rs213984</t>
  </si>
  <si>
    <t>rs213985</t>
  </si>
  <si>
    <t>rs2188526</t>
  </si>
  <si>
    <t>rs2188555</t>
  </si>
  <si>
    <t>rs2231153</t>
  </si>
  <si>
    <t>rs2236871</t>
  </si>
  <si>
    <t>KIT</t>
  </si>
  <si>
    <t>rs2237023</t>
  </si>
  <si>
    <t>rs2237029</t>
  </si>
  <si>
    <t>rs2250076</t>
  </si>
  <si>
    <t>rs2255362</t>
  </si>
  <si>
    <t>rs2256376</t>
  </si>
  <si>
    <t>rs2270353</t>
  </si>
  <si>
    <t>rs2298037</t>
  </si>
  <si>
    <t>rs2302534</t>
  </si>
  <si>
    <t>rs2302535</t>
  </si>
  <si>
    <t>rs2330364</t>
  </si>
  <si>
    <t>rs2339531</t>
  </si>
  <si>
    <t>rs2373586</t>
  </si>
  <si>
    <t>rs2417955</t>
  </si>
  <si>
    <t>rs2461825</t>
  </si>
  <si>
    <t>rs2537865</t>
  </si>
  <si>
    <t>rs2537866</t>
  </si>
  <si>
    <t>rs2537867</t>
  </si>
  <si>
    <t>rs2541169</t>
  </si>
  <si>
    <t>rs2541173</t>
  </si>
  <si>
    <t>rs2541182</t>
  </si>
  <si>
    <t>rs2541183</t>
  </si>
  <si>
    <t>rs2541185</t>
  </si>
  <si>
    <t>rs2541187</t>
  </si>
  <si>
    <t>rs2541190</t>
  </si>
  <si>
    <t>rs2541204</t>
  </si>
  <si>
    <t>rs2622610</t>
  </si>
  <si>
    <t>rs2622629</t>
  </si>
  <si>
    <t>rs2631941</t>
  </si>
  <si>
    <t>rs2631942</t>
  </si>
  <si>
    <t>rs2631946</t>
  </si>
  <si>
    <t>rs2631947</t>
  </si>
  <si>
    <t>rs2631953</t>
  </si>
  <si>
    <t>rs2631990</t>
  </si>
  <si>
    <t>rs2687105</t>
  </si>
  <si>
    <t>rs2703464</t>
  </si>
  <si>
    <t>rs2703475</t>
  </si>
  <si>
    <t>rs2725266</t>
  </si>
  <si>
    <t>rs2725267</t>
  </si>
  <si>
    <t>rs2738262</t>
  </si>
  <si>
    <t>rs28371675</t>
  </si>
  <si>
    <t>rs2855195</t>
  </si>
  <si>
    <t>rs2855770</t>
  </si>
  <si>
    <t>ERBB2</t>
  </si>
  <si>
    <t>rs2904767</t>
  </si>
  <si>
    <t>rs2904768</t>
  </si>
  <si>
    <t>rs2987785</t>
  </si>
  <si>
    <t>rs2987791</t>
  </si>
  <si>
    <t>rs34052536</t>
  </si>
  <si>
    <t>rs34196286</t>
  </si>
  <si>
    <t>rs34532201</t>
  </si>
  <si>
    <t>rs34800935</t>
  </si>
  <si>
    <t>rs35126593</t>
  </si>
  <si>
    <t>rs35406621</t>
  </si>
  <si>
    <t>rs35609792</t>
  </si>
  <si>
    <t>rs3735064</t>
  </si>
  <si>
    <t>rs3740505</t>
  </si>
  <si>
    <t>SLC19A1</t>
  </si>
  <si>
    <t>rs376199470</t>
  </si>
  <si>
    <t>rs3766117</t>
  </si>
  <si>
    <t>rs3767499</t>
  </si>
  <si>
    <t>rs3780282</t>
  </si>
  <si>
    <t>rs3800827</t>
  </si>
  <si>
    <t>rs3820422</t>
  </si>
  <si>
    <t>rs3846661</t>
  </si>
  <si>
    <t>rs4149017</t>
  </si>
  <si>
    <t>rs4149073</t>
  </si>
  <si>
    <t>rs4281055</t>
  </si>
  <si>
    <t>rs43026</t>
  </si>
  <si>
    <t>rs43033</t>
  </si>
  <si>
    <t>rs43034</t>
  </si>
  <si>
    <t>rs4322431</t>
  </si>
  <si>
    <t>rs4426491</t>
  </si>
  <si>
    <t>rs4434871</t>
  </si>
  <si>
    <t>rs4455116</t>
  </si>
  <si>
    <t>rs4458169</t>
  </si>
  <si>
    <t>rs4536609</t>
  </si>
  <si>
    <t>rs4542460</t>
  </si>
  <si>
    <t>rs4571018</t>
  </si>
  <si>
    <t>rs4578458</t>
  </si>
  <si>
    <t>rs4578459</t>
  </si>
  <si>
    <t>rs4665455</t>
  </si>
  <si>
    <t>rs4665462</t>
  </si>
  <si>
    <t>rs4666200</t>
  </si>
  <si>
    <t>rs4666201</t>
  </si>
  <si>
    <t>rs4666204</t>
  </si>
  <si>
    <t>rs4666205</t>
  </si>
  <si>
    <t>rs4666233</t>
  </si>
  <si>
    <t>rs4666276</t>
  </si>
  <si>
    <t>rs4679794</t>
  </si>
  <si>
    <t>rs4693928</t>
  </si>
  <si>
    <t>rs4726020</t>
  </si>
  <si>
    <t>rs4730779</t>
  </si>
  <si>
    <t>rs4740377</t>
  </si>
  <si>
    <t>rs4760603</t>
  </si>
  <si>
    <t>rs4760655</t>
  </si>
  <si>
    <t>rs4760669</t>
  </si>
  <si>
    <t>rs4760670</t>
  </si>
  <si>
    <t>rs4760672</t>
  </si>
  <si>
    <t>rs4802446</t>
  </si>
  <si>
    <t>rs4820546</t>
  </si>
  <si>
    <t>rs4820547</t>
  </si>
  <si>
    <t>rs4822372</t>
  </si>
  <si>
    <t>rs4822373</t>
  </si>
  <si>
    <t>rs4947488</t>
  </si>
  <si>
    <t>rs4947965</t>
  </si>
  <si>
    <t>rs4947972</t>
  </si>
  <si>
    <t>HLA-B</t>
  </si>
  <si>
    <t>rs5006140</t>
  </si>
  <si>
    <t>rs542294515</t>
  </si>
  <si>
    <t>rs55697087</t>
  </si>
  <si>
    <t>rs55936900</t>
  </si>
  <si>
    <t>PTGIS</t>
  </si>
  <si>
    <t>rs5602</t>
  </si>
  <si>
    <t>rs56306802</t>
  </si>
  <si>
    <t>rs5751608</t>
  </si>
  <si>
    <t>rs575874196</t>
  </si>
  <si>
    <t>rs5759642</t>
  </si>
  <si>
    <t>rs5759643</t>
  </si>
  <si>
    <t>rs5759645</t>
  </si>
  <si>
    <t>rs5759648</t>
  </si>
  <si>
    <t>rs6003605</t>
  </si>
  <si>
    <t>rs61108956</t>
  </si>
  <si>
    <t>rs61926206</t>
  </si>
  <si>
    <t>rs62131017</t>
  </si>
  <si>
    <t>rs62131074</t>
  </si>
  <si>
    <t>rs62131077</t>
  </si>
  <si>
    <t>rs6466611</t>
  </si>
  <si>
    <t>rs6503726</t>
  </si>
  <si>
    <t>rs6580644</t>
  </si>
  <si>
    <t>rs6580645</t>
  </si>
  <si>
    <t>rs6657551</t>
  </si>
  <si>
    <t>rs6663751</t>
  </si>
  <si>
    <t>rs66839237</t>
  </si>
  <si>
    <t>rs6690620</t>
  </si>
  <si>
    <t>rs6731758</t>
  </si>
  <si>
    <t>rs6731759</t>
  </si>
  <si>
    <t>rs6815644</t>
  </si>
  <si>
    <t>rs6882842</t>
  </si>
  <si>
    <t>rs693680</t>
  </si>
  <si>
    <t>rs6953397</t>
  </si>
  <si>
    <t>rs6959435</t>
  </si>
  <si>
    <t>rs6960356</t>
  </si>
  <si>
    <t>rs6966836</t>
  </si>
  <si>
    <t>rs6978771</t>
  </si>
  <si>
    <t>rs713134</t>
  </si>
  <si>
    <t>rs7132324</t>
  </si>
  <si>
    <t>rs71505853</t>
  </si>
  <si>
    <t>rs725188</t>
  </si>
  <si>
    <t>rs72790262</t>
  </si>
  <si>
    <t>rs72792466</t>
  </si>
  <si>
    <t>rs72794477</t>
  </si>
  <si>
    <t>rs72794497</t>
  </si>
  <si>
    <t>rs72999670</t>
  </si>
  <si>
    <t>rs72999677</t>
  </si>
  <si>
    <t>rs7312286</t>
  </si>
  <si>
    <t>rs73557808</t>
  </si>
  <si>
    <t>rs737540</t>
  </si>
  <si>
    <t>rs74105145</t>
  </si>
  <si>
    <t>rs74105146</t>
  </si>
  <si>
    <t>rs74105150</t>
  </si>
  <si>
    <t>rs74105153</t>
  </si>
  <si>
    <t>rs74848922</t>
  </si>
  <si>
    <t>rs7512213</t>
  </si>
  <si>
    <t>rs75147926</t>
  </si>
  <si>
    <t>rs7540556</t>
  </si>
  <si>
    <t>rs7556785</t>
  </si>
  <si>
    <t>rs75672165</t>
  </si>
  <si>
    <t>rs759158</t>
  </si>
  <si>
    <t>rs759159</t>
  </si>
  <si>
    <t>rs7594717</t>
  </si>
  <si>
    <t>rs76386430</t>
  </si>
  <si>
    <t>rs77141363</t>
  </si>
  <si>
    <t>rs7784156</t>
  </si>
  <si>
    <t>rs77993430</t>
  </si>
  <si>
    <t>rs7851994</t>
  </si>
  <si>
    <t>rs78688374</t>
  </si>
  <si>
    <t>rs7965397</t>
  </si>
  <si>
    <t>rs7970314</t>
  </si>
  <si>
    <t>rs7972027</t>
  </si>
  <si>
    <t>rs7975128</t>
  </si>
  <si>
    <t>rs7976091</t>
  </si>
  <si>
    <t>rs845561</t>
  </si>
  <si>
    <t>rs9266197</t>
  </si>
  <si>
    <t>rs9332105</t>
  </si>
  <si>
    <t>rs9332113</t>
  </si>
  <si>
    <t>rs9332140</t>
  </si>
  <si>
    <t>rs9332167</t>
  </si>
  <si>
    <t>rs9332184</t>
  </si>
  <si>
    <t>rs9332570</t>
  </si>
  <si>
    <t>rs9612276</t>
  </si>
  <si>
    <t>rs9642564</t>
  </si>
  <si>
    <t>MTHFR</t>
  </si>
  <si>
    <t>rs9651118</t>
  </si>
  <si>
    <t>rs9762</t>
  </si>
  <si>
    <t>rs980574</t>
  </si>
  <si>
    <t>rs984654</t>
  </si>
  <si>
    <t>rs994997</t>
  </si>
  <si>
    <t>rs9993821</t>
  </si>
  <si>
    <t>Supplementary file 8:Complete list of SNPs belonging to Very Important Pharmacogenes (VIP) with ≥ 0.5 Fst  in GIH or ITU when compared to one or more super-populations of 1000 genome project. Note: Fst values of super-population(s) with which GIH or ITU has ≥ 0.5 are highlighted in bold.  Allele frequency: AF; Gujarati Indian from Houston, Texas (GIH); European (EUR), East Asian (EAS), African (AFR) and Ad Mixed American (AM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0"/>
      <color rgb="FF000000"/>
      <name val="Arial"/>
    </font>
    <font>
      <b/>
      <sz val="12"/>
      <color theme="1"/>
      <name val="Calibri"/>
      <family val="2"/>
    </font>
    <font>
      <sz val="12"/>
      <color rgb="FF000000"/>
      <name val="Calibri"/>
      <family val="2"/>
    </font>
    <font>
      <sz val="11"/>
      <color theme="1"/>
      <name val="Calibri"/>
      <family val="2"/>
    </font>
    <font>
      <b/>
      <sz val="12"/>
      <color rgb="FF000000"/>
      <name val="Calibri"/>
      <family val="2"/>
    </font>
    <font>
      <sz val="12"/>
      <color rgb="FF222222"/>
      <name val="Calibri"/>
      <family val="2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 applyAlignment="1"/>
    <xf numFmtId="0" fontId="2" fillId="0" borderId="0" xfId="0" applyFont="1" applyAlignment="1"/>
    <xf numFmtId="0" fontId="3" fillId="0" borderId="0" xfId="0" applyFont="1" applyAlignment="1"/>
    <xf numFmtId="0" fontId="2" fillId="0" borderId="0" xfId="0" applyFont="1" applyAlignment="1"/>
    <xf numFmtId="0" fontId="6" fillId="0" borderId="0" xfId="0" applyFont="1" applyAlignment="1"/>
    <xf numFmtId="0" fontId="4" fillId="0" borderId="1" xfId="0" applyFont="1" applyBorder="1" applyAlignment="1"/>
    <xf numFmtId="0" fontId="2" fillId="0" borderId="1" xfId="0" applyFont="1" applyBorder="1" applyAlignment="1"/>
    <xf numFmtId="0" fontId="5" fillId="0" borderId="1" xfId="0" applyFont="1" applyBorder="1" applyAlignment="1"/>
    <xf numFmtId="2" fontId="2" fillId="0" borderId="1" xfId="0" applyNumberFormat="1" applyFont="1" applyBorder="1" applyAlignment="1">
      <alignment horizontal="right"/>
    </xf>
  </cellXfs>
  <cellStyles count="1">
    <cellStyle name="Normal" xfId="0" builtinId="0"/>
  </cellStyles>
  <dxfs count="2">
    <dxf>
      <font>
        <b/>
      </font>
      <fill>
        <patternFill patternType="solid">
          <fgColor rgb="FFFFFFFF"/>
          <bgColor rgb="FFFFFFFF"/>
        </patternFill>
      </fill>
    </dxf>
    <dxf>
      <font>
        <b/>
      </font>
      <fill>
        <patternFill patternType="solid">
          <fgColor rgb="FFFFFFFF"/>
          <bgColor rgb="FFFFFF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Z1001"/>
  <sheetViews>
    <sheetView tabSelected="1" workbookViewId="0"/>
  </sheetViews>
  <sheetFormatPr defaultColWidth="14.42578125" defaultRowHeight="15.75" customHeight="1" x14ac:dyDescent="0.2"/>
  <cols>
    <col min="3" max="3" width="18.42578125" style="6" customWidth="1"/>
  </cols>
  <sheetData>
    <row r="1" spans="1:26" ht="15.75" customHeight="1" x14ac:dyDescent="0.25">
      <c r="A1" s="1" t="s">
        <v>430</v>
      </c>
      <c r="B1" s="2"/>
      <c r="C1" s="5"/>
      <c r="D1" s="2"/>
      <c r="E1" s="2"/>
      <c r="F1" s="2"/>
      <c r="G1" s="2"/>
      <c r="H1" s="2"/>
      <c r="I1" s="2"/>
      <c r="J1" s="2"/>
      <c r="K1" s="2"/>
      <c r="L1" s="2"/>
      <c r="M1" s="2"/>
      <c r="N1" s="3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</row>
    <row r="2" spans="1:26" ht="15.75" customHeight="1" x14ac:dyDescent="0.25">
      <c r="A2" s="7" t="s">
        <v>0</v>
      </c>
      <c r="B2" s="7" t="s">
        <v>1</v>
      </c>
      <c r="C2" s="7" t="s">
        <v>2</v>
      </c>
      <c r="D2" s="7" t="s">
        <v>3</v>
      </c>
      <c r="E2" s="7" t="s">
        <v>4</v>
      </c>
      <c r="F2" s="7" t="s">
        <v>5</v>
      </c>
      <c r="G2" s="7" t="s">
        <v>6</v>
      </c>
      <c r="H2" s="7" t="s">
        <v>7</v>
      </c>
      <c r="I2" s="7" t="s">
        <v>8</v>
      </c>
      <c r="J2" s="7" t="s">
        <v>9</v>
      </c>
      <c r="K2" s="7" t="s">
        <v>10</v>
      </c>
      <c r="L2" s="7" t="s">
        <v>11</v>
      </c>
      <c r="M2" s="7" t="s">
        <v>12</v>
      </c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</row>
    <row r="3" spans="1:26" ht="15.75" customHeight="1" x14ac:dyDescent="0.25">
      <c r="A3" s="8" t="s">
        <v>13</v>
      </c>
      <c r="B3" s="8" t="s">
        <v>14</v>
      </c>
      <c r="C3" s="9" t="s">
        <v>15</v>
      </c>
      <c r="D3" s="10">
        <v>0.66</v>
      </c>
      <c r="E3" s="10">
        <v>0.60953599999999997</v>
      </c>
      <c r="F3" s="10">
        <v>3.9031900000000001E-2</v>
      </c>
      <c r="G3" s="10">
        <v>1.6818900000000001E-2</v>
      </c>
      <c r="H3" s="10">
        <v>1.05691E-2</v>
      </c>
      <c r="I3" s="10">
        <v>0.63238000000000005</v>
      </c>
      <c r="J3" s="10">
        <v>2.3772499999999998E-2</v>
      </c>
      <c r="K3" s="10">
        <v>2.8867500000000001E-2</v>
      </c>
      <c r="L3" s="10">
        <v>2.7490499999999998E-3</v>
      </c>
      <c r="M3" s="10">
        <v>0</v>
      </c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</row>
    <row r="4" spans="1:26" ht="15.75" customHeight="1" x14ac:dyDescent="0.25">
      <c r="A4" s="8" t="s">
        <v>16</v>
      </c>
      <c r="B4" s="8" t="s">
        <v>17</v>
      </c>
      <c r="C4" s="9" t="s">
        <v>18</v>
      </c>
      <c r="D4" s="10">
        <v>13.06</v>
      </c>
      <c r="E4" s="10">
        <v>3.3573699999999998E-2</v>
      </c>
      <c r="F4" s="10">
        <v>1.3302700000000001E-2</v>
      </c>
      <c r="G4" s="10">
        <v>0.55712600000000001</v>
      </c>
      <c r="H4" s="10">
        <v>0</v>
      </c>
      <c r="I4" s="10">
        <v>5.7150899999999998E-2</v>
      </c>
      <c r="J4" s="10">
        <v>6.5480399999999998E-3</v>
      </c>
      <c r="K4" s="10">
        <v>0.54996199999999995</v>
      </c>
      <c r="L4" s="10">
        <v>0</v>
      </c>
      <c r="M4" s="10">
        <v>0</v>
      </c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</row>
    <row r="5" spans="1:26" ht="15.75" customHeight="1" x14ac:dyDescent="0.25">
      <c r="A5" s="8" t="s">
        <v>19</v>
      </c>
      <c r="B5" s="8" t="s">
        <v>20</v>
      </c>
      <c r="C5" s="9" t="s">
        <v>21</v>
      </c>
      <c r="D5" s="10">
        <v>7.5049999999999999</v>
      </c>
      <c r="E5" s="10">
        <v>0.36730200000000002</v>
      </c>
      <c r="F5" s="10">
        <v>5.4925600000000003E-4</v>
      </c>
      <c r="G5" s="10">
        <v>0.167708</v>
      </c>
      <c r="H5" s="10">
        <v>2.8296600000000002E-2</v>
      </c>
      <c r="I5" s="10">
        <v>0.508687</v>
      </c>
      <c r="J5" s="10">
        <v>1.07638E-2</v>
      </c>
      <c r="K5" s="10">
        <v>5.5605300000000003E-2</v>
      </c>
      <c r="L5" s="10">
        <v>0</v>
      </c>
      <c r="M5" s="10">
        <v>2.64789E-2</v>
      </c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</row>
    <row r="6" spans="1:26" ht="15.75" customHeight="1" x14ac:dyDescent="0.25">
      <c r="A6" s="8" t="s">
        <v>19</v>
      </c>
      <c r="B6" s="8" t="s">
        <v>22</v>
      </c>
      <c r="C6" s="9" t="s">
        <v>21</v>
      </c>
      <c r="D6" s="10">
        <v>4.45</v>
      </c>
      <c r="E6" s="10">
        <v>0.47716399999999998</v>
      </c>
      <c r="F6" s="10">
        <v>4.8029400000000003E-3</v>
      </c>
      <c r="G6" s="10">
        <v>0.190279</v>
      </c>
      <c r="H6" s="10">
        <v>3.3239299999999999E-2</v>
      </c>
      <c r="I6" s="10">
        <v>0.53262500000000002</v>
      </c>
      <c r="J6" s="10">
        <v>0</v>
      </c>
      <c r="K6" s="10">
        <v>0.13949600000000001</v>
      </c>
      <c r="L6" s="10">
        <v>1.1764699999999999E-2</v>
      </c>
      <c r="M6" s="10">
        <v>4.3599999999999998E-6</v>
      </c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</row>
    <row r="7" spans="1:26" ht="15.75" customHeight="1" x14ac:dyDescent="0.25">
      <c r="A7" s="8" t="s">
        <v>23</v>
      </c>
      <c r="B7" s="8" t="s">
        <v>24</v>
      </c>
      <c r="C7" s="9" t="s">
        <v>25</v>
      </c>
      <c r="D7" s="10">
        <v>4.2999999999999997E-2</v>
      </c>
      <c r="E7" s="10">
        <v>0.51475499999999996</v>
      </c>
      <c r="F7" s="10">
        <v>1.36639E-2</v>
      </c>
      <c r="G7" s="10">
        <v>6.6699999999999995E-5</v>
      </c>
      <c r="H7" s="10">
        <v>0.19723199999999999</v>
      </c>
      <c r="I7" s="10">
        <v>0.45219199999999998</v>
      </c>
      <c r="J7" s="10">
        <v>0</v>
      </c>
      <c r="K7" s="10">
        <v>1.7987400000000001E-2</v>
      </c>
      <c r="L7" s="10">
        <v>0.27521200000000001</v>
      </c>
      <c r="M7" s="10">
        <v>2.2795799999999998E-3</v>
      </c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</row>
    <row r="8" spans="1:26" ht="15.75" customHeight="1" x14ac:dyDescent="0.25">
      <c r="A8" s="8" t="s">
        <v>23</v>
      </c>
      <c r="B8" s="8" t="s">
        <v>26</v>
      </c>
      <c r="C8" s="9" t="s">
        <v>25</v>
      </c>
      <c r="D8" s="10">
        <v>1.7000000000000001E-2</v>
      </c>
      <c r="E8" s="10">
        <v>0.52306299999999994</v>
      </c>
      <c r="F8" s="10">
        <v>0</v>
      </c>
      <c r="G8" s="10">
        <v>0.147618</v>
      </c>
      <c r="H8" s="10">
        <v>3.9055600000000003E-2</v>
      </c>
      <c r="I8" s="10">
        <v>0.53841799999999995</v>
      </c>
      <c r="J8" s="10">
        <v>1.9871799999999998E-3</v>
      </c>
      <c r="K8" s="10">
        <v>0.11167199999999999</v>
      </c>
      <c r="L8" s="10">
        <v>2.0889499999999998E-2</v>
      </c>
      <c r="M8" s="10">
        <v>0</v>
      </c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</row>
    <row r="9" spans="1:26" ht="15.75" customHeight="1" x14ac:dyDescent="0.25">
      <c r="A9" s="8" t="s">
        <v>27</v>
      </c>
      <c r="B9" s="8" t="s">
        <v>28</v>
      </c>
      <c r="C9" s="9" t="s">
        <v>25</v>
      </c>
      <c r="D9" s="10">
        <v>8.0730000000000004</v>
      </c>
      <c r="E9" s="10">
        <v>0.38190299999999999</v>
      </c>
      <c r="F9" s="10">
        <v>2.8235699999999999E-2</v>
      </c>
      <c r="G9" s="10">
        <v>2.8104199999999999E-2</v>
      </c>
      <c r="H9" s="10">
        <v>7.2098300000000004E-2</v>
      </c>
      <c r="I9" s="10">
        <v>0.50151400000000002</v>
      </c>
      <c r="J9" s="10">
        <v>0</v>
      </c>
      <c r="K9" s="10">
        <v>0</v>
      </c>
      <c r="L9" s="10">
        <v>1.9292799999999999E-2</v>
      </c>
      <c r="M9" s="10">
        <v>1.2479000000000001E-2</v>
      </c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</row>
    <row r="10" spans="1:26" ht="15.75" customHeight="1" x14ac:dyDescent="0.25">
      <c r="A10" s="8" t="s">
        <v>29</v>
      </c>
      <c r="B10" s="8" t="s">
        <v>30</v>
      </c>
      <c r="C10" s="9" t="s">
        <v>25</v>
      </c>
      <c r="D10" s="10">
        <v>8.391</v>
      </c>
      <c r="E10" s="10">
        <v>0.52265499999999998</v>
      </c>
      <c r="F10" s="10">
        <v>7.5385800000000003E-2</v>
      </c>
      <c r="G10" s="10">
        <v>4.5155500000000001E-2</v>
      </c>
      <c r="H10" s="10">
        <v>0</v>
      </c>
      <c r="I10" s="10">
        <v>0.51009099999999996</v>
      </c>
      <c r="J10" s="10">
        <v>6.8289699999999995E-2</v>
      </c>
      <c r="K10" s="10">
        <v>5.1164399999999999E-2</v>
      </c>
      <c r="L10" s="10">
        <v>0</v>
      </c>
      <c r="M10" s="10">
        <v>0</v>
      </c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</row>
    <row r="11" spans="1:26" ht="15.75" customHeight="1" x14ac:dyDescent="0.25">
      <c r="A11" s="8" t="s">
        <v>31</v>
      </c>
      <c r="B11" s="8" t="s">
        <v>32</v>
      </c>
      <c r="C11" s="9" t="s">
        <v>33</v>
      </c>
      <c r="D11" s="10">
        <v>7.92</v>
      </c>
      <c r="E11" s="10">
        <v>0.50875899999999996</v>
      </c>
      <c r="F11" s="10">
        <v>8.9073399999999997E-3</v>
      </c>
      <c r="G11" s="10">
        <v>3.5834500000000002E-3</v>
      </c>
      <c r="H11" s="10">
        <v>7.8200299999999997E-4</v>
      </c>
      <c r="I11" s="10">
        <v>0.50082300000000002</v>
      </c>
      <c r="J11" s="10">
        <v>6.1657099999999996E-3</v>
      </c>
      <c r="K11" s="10">
        <v>1.61568E-3</v>
      </c>
      <c r="L11" s="10">
        <v>2.85345E-3</v>
      </c>
      <c r="M11" s="10">
        <v>0</v>
      </c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</row>
    <row r="12" spans="1:26" ht="15.75" customHeight="1" x14ac:dyDescent="0.25">
      <c r="A12" s="8" t="s">
        <v>34</v>
      </c>
      <c r="B12" s="8" t="s">
        <v>35</v>
      </c>
      <c r="C12" s="9" t="s">
        <v>18</v>
      </c>
      <c r="D12" s="10">
        <v>9.3620000000000001</v>
      </c>
      <c r="E12" s="10">
        <v>0.50282000000000004</v>
      </c>
      <c r="F12" s="10">
        <v>3.3914600000000003E-2</v>
      </c>
      <c r="G12" s="10">
        <v>1.50624E-2</v>
      </c>
      <c r="H12" s="10">
        <v>8.4363400000000005E-3</v>
      </c>
      <c r="I12" s="10">
        <v>0.50850099999999998</v>
      </c>
      <c r="J12" s="10">
        <v>3.7598300000000001E-2</v>
      </c>
      <c r="K12" s="10">
        <v>1.77123E-2</v>
      </c>
      <c r="L12" s="10">
        <v>1.0574200000000001E-2</v>
      </c>
      <c r="M12" s="10">
        <v>0</v>
      </c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</row>
    <row r="13" spans="1:26" ht="15.75" customHeight="1" x14ac:dyDescent="0.25">
      <c r="A13" s="8" t="s">
        <v>34</v>
      </c>
      <c r="B13" s="8" t="s">
        <v>36</v>
      </c>
      <c r="C13" s="9" t="s">
        <v>18</v>
      </c>
      <c r="D13" s="10">
        <v>20.3</v>
      </c>
      <c r="E13" s="10">
        <v>0.59342499999999998</v>
      </c>
      <c r="F13" s="10">
        <v>3.4029499999999997E-2</v>
      </c>
      <c r="G13" s="10">
        <v>1.3328400000000001E-2</v>
      </c>
      <c r="H13" s="10">
        <v>7.0719600000000004E-3</v>
      </c>
      <c r="I13" s="10">
        <v>0.61204000000000003</v>
      </c>
      <c r="J13" s="10">
        <v>4.57744E-2</v>
      </c>
      <c r="K13" s="10">
        <v>2.1521700000000001E-2</v>
      </c>
      <c r="L13" s="10">
        <v>1.36775E-2</v>
      </c>
      <c r="M13" s="10">
        <v>0</v>
      </c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</row>
    <row r="14" spans="1:26" ht="15.75" customHeight="1" x14ac:dyDescent="0.25">
      <c r="A14" s="8" t="s">
        <v>37</v>
      </c>
      <c r="B14" s="8" t="s">
        <v>38</v>
      </c>
      <c r="C14" s="9" t="s">
        <v>25</v>
      </c>
      <c r="D14" s="10">
        <v>1.02</v>
      </c>
      <c r="E14" s="10">
        <v>0.83587100000000003</v>
      </c>
      <c r="F14" s="10">
        <v>0.17508699999999999</v>
      </c>
      <c r="G14" s="10">
        <v>0.117009</v>
      </c>
      <c r="H14" s="10">
        <v>0.14385899999999999</v>
      </c>
      <c r="I14" s="10">
        <v>0.80078099999999997</v>
      </c>
      <c r="J14" s="10">
        <v>0.124699</v>
      </c>
      <c r="K14" s="10">
        <v>7.4533299999999997E-2</v>
      </c>
      <c r="L14" s="10">
        <v>9.7634600000000002E-2</v>
      </c>
      <c r="M14" s="10">
        <v>1.02359E-3</v>
      </c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</row>
    <row r="15" spans="1:26" ht="15.75" customHeight="1" x14ac:dyDescent="0.25">
      <c r="A15" s="8" t="s">
        <v>37</v>
      </c>
      <c r="B15" s="8" t="s">
        <v>39</v>
      </c>
      <c r="C15" s="9" t="s">
        <v>25</v>
      </c>
      <c r="D15" s="10">
        <v>0.24299999999999999</v>
      </c>
      <c r="E15" s="10">
        <v>0.73311700000000002</v>
      </c>
      <c r="F15" s="10">
        <v>5.5934299999999999E-2</v>
      </c>
      <c r="G15" s="10">
        <v>1.47741E-2</v>
      </c>
      <c r="H15" s="10">
        <v>3.1544000000000003E-2</v>
      </c>
      <c r="I15" s="10">
        <v>0.75039</v>
      </c>
      <c r="J15" s="10">
        <v>7.4302499999999994E-2</v>
      </c>
      <c r="K15" s="10">
        <v>2.5936600000000001E-2</v>
      </c>
      <c r="L15" s="10">
        <v>4.6233400000000001E-2</v>
      </c>
      <c r="M15" s="10">
        <v>0</v>
      </c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</row>
    <row r="16" spans="1:26" ht="15.75" customHeight="1" x14ac:dyDescent="0.25">
      <c r="A16" s="8" t="s">
        <v>40</v>
      </c>
      <c r="B16" s="8" t="s">
        <v>41</v>
      </c>
      <c r="C16" s="9" t="s">
        <v>42</v>
      </c>
      <c r="D16" s="10">
        <v>2.9740000000000002</v>
      </c>
      <c r="E16" s="10">
        <v>0.447467</v>
      </c>
      <c r="F16" s="10">
        <v>0.15507899999999999</v>
      </c>
      <c r="G16" s="10">
        <v>3.4312099999999998E-2</v>
      </c>
      <c r="H16" s="10">
        <v>0.12603900000000001</v>
      </c>
      <c r="I16" s="10">
        <v>0.50139299999999998</v>
      </c>
      <c r="J16" s="10">
        <v>0.20521400000000001</v>
      </c>
      <c r="K16" s="10">
        <v>6.5167500000000003E-2</v>
      </c>
      <c r="L16" s="10">
        <v>0.17688499999999999</v>
      </c>
      <c r="M16" s="10">
        <v>0</v>
      </c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</row>
    <row r="17" spans="1:26" ht="15.75" customHeight="1" x14ac:dyDescent="0.25">
      <c r="A17" s="8" t="s">
        <v>43</v>
      </c>
      <c r="B17" s="8" t="s">
        <v>44</v>
      </c>
      <c r="C17" s="9" t="s">
        <v>25</v>
      </c>
      <c r="D17" s="10">
        <v>6.2290000000000001</v>
      </c>
      <c r="E17" s="10">
        <v>0.51483900000000005</v>
      </c>
      <c r="F17" s="10">
        <v>2.9442300000000001E-2</v>
      </c>
      <c r="G17" s="10">
        <v>1.98558E-2</v>
      </c>
      <c r="H17" s="10">
        <v>4.4614399999999999E-2</v>
      </c>
      <c r="I17" s="10">
        <v>0.48678500000000002</v>
      </c>
      <c r="J17" s="10">
        <v>9.9554199999999995E-3</v>
      </c>
      <c r="K17" s="10">
        <v>4.0799E-3</v>
      </c>
      <c r="L17" s="10">
        <v>2.23211E-2</v>
      </c>
      <c r="M17" s="10">
        <v>1.96525E-3</v>
      </c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</row>
    <row r="18" spans="1:26" ht="15.75" customHeight="1" x14ac:dyDescent="0.25">
      <c r="A18" s="8" t="s">
        <v>45</v>
      </c>
      <c r="B18" s="8" t="s">
        <v>46</v>
      </c>
      <c r="C18" s="9" t="s">
        <v>18</v>
      </c>
      <c r="D18" s="10">
        <v>14.59</v>
      </c>
      <c r="E18" s="10">
        <v>0.60335000000000005</v>
      </c>
      <c r="F18" s="10">
        <v>1.1021599999999999E-2</v>
      </c>
      <c r="G18" s="10">
        <v>8.1500000000000002E-5</v>
      </c>
      <c r="H18" s="10">
        <v>0</v>
      </c>
      <c r="I18" s="10">
        <v>0.53817899999999996</v>
      </c>
      <c r="J18" s="10">
        <v>0</v>
      </c>
      <c r="K18" s="10">
        <v>1.6717099999999999E-2</v>
      </c>
      <c r="L18" s="10">
        <v>2.9789600000000001E-3</v>
      </c>
      <c r="M18" s="10">
        <v>1.14685E-3</v>
      </c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</row>
    <row r="19" spans="1:26" ht="15.75" customHeight="1" x14ac:dyDescent="0.25">
      <c r="A19" s="8" t="s">
        <v>45</v>
      </c>
      <c r="B19" s="8" t="s">
        <v>47</v>
      </c>
      <c r="C19" s="9" t="s">
        <v>25</v>
      </c>
      <c r="D19" s="10">
        <v>4.3550000000000004</v>
      </c>
      <c r="E19" s="10">
        <v>0.50793100000000002</v>
      </c>
      <c r="F19" s="10">
        <v>9.3926900000000004E-3</v>
      </c>
      <c r="G19" s="10">
        <v>5.93923E-4</v>
      </c>
      <c r="H19" s="10">
        <v>0</v>
      </c>
      <c r="I19" s="10">
        <v>0.42689100000000002</v>
      </c>
      <c r="J19" s="10">
        <v>0</v>
      </c>
      <c r="K19" s="10">
        <v>2.1611499999999999E-2</v>
      </c>
      <c r="L19" s="10">
        <v>1.01361E-2</v>
      </c>
      <c r="M19" s="10">
        <v>3.1821900000000001E-3</v>
      </c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</row>
    <row r="20" spans="1:26" ht="15.75" customHeight="1" x14ac:dyDescent="0.25">
      <c r="A20" s="8" t="s">
        <v>48</v>
      </c>
      <c r="B20" s="8" t="s">
        <v>49</v>
      </c>
      <c r="C20" s="9" t="s">
        <v>25</v>
      </c>
      <c r="D20" s="10">
        <v>5.5069999999999997</v>
      </c>
      <c r="E20" s="10">
        <v>0.59502200000000005</v>
      </c>
      <c r="F20" s="10">
        <v>0</v>
      </c>
      <c r="G20" s="10">
        <v>5.6949699999999997E-3</v>
      </c>
      <c r="H20" s="10">
        <v>2.9815100000000001E-3</v>
      </c>
      <c r="I20" s="10">
        <v>0.62886799999999998</v>
      </c>
      <c r="J20" s="10">
        <v>4.9143499999999996E-3</v>
      </c>
      <c r="K20" s="10">
        <v>0</v>
      </c>
      <c r="L20" s="10">
        <v>1.5696700000000001E-2</v>
      </c>
      <c r="M20" s="10">
        <v>0</v>
      </c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</row>
    <row r="21" spans="1:26" ht="15.75" customHeight="1" x14ac:dyDescent="0.25">
      <c r="A21" s="8" t="s">
        <v>43</v>
      </c>
      <c r="B21" s="8" t="s">
        <v>50</v>
      </c>
      <c r="C21" s="9" t="s">
        <v>25</v>
      </c>
      <c r="D21" s="10">
        <v>0.71599999999999997</v>
      </c>
      <c r="E21" s="10">
        <v>0.79376000000000002</v>
      </c>
      <c r="F21" s="10">
        <v>0.22861000000000001</v>
      </c>
      <c r="G21" s="10">
        <v>2.00959E-2</v>
      </c>
      <c r="H21" s="10">
        <v>0.341617</v>
      </c>
      <c r="I21" s="10">
        <v>0.79174299999999997</v>
      </c>
      <c r="J21" s="10">
        <v>0.228488</v>
      </c>
      <c r="K21" s="10">
        <v>2.0488699999999999E-2</v>
      </c>
      <c r="L21" s="10">
        <v>0.34122000000000002</v>
      </c>
      <c r="M21" s="10">
        <v>0</v>
      </c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</row>
    <row r="22" spans="1:26" ht="15.75" customHeight="1" x14ac:dyDescent="0.25">
      <c r="A22" s="8" t="s">
        <v>43</v>
      </c>
      <c r="B22" s="8" t="s">
        <v>51</v>
      </c>
      <c r="C22" s="9" t="s">
        <v>25</v>
      </c>
      <c r="D22" s="10">
        <v>2.6120000000000001</v>
      </c>
      <c r="E22" s="10">
        <v>0.60274399999999995</v>
      </c>
      <c r="F22" s="10">
        <v>9.2973299999999995E-2</v>
      </c>
      <c r="G22" s="10">
        <v>0.118418</v>
      </c>
      <c r="H22" s="10">
        <v>0.15995999999999999</v>
      </c>
      <c r="I22" s="10">
        <v>0.49168299999999998</v>
      </c>
      <c r="J22" s="10">
        <v>1.71364E-2</v>
      </c>
      <c r="K22" s="10">
        <v>3.3487299999999998E-2</v>
      </c>
      <c r="L22" s="10">
        <v>6.2186699999999998E-2</v>
      </c>
      <c r="M22" s="10">
        <v>3.2159E-2</v>
      </c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</row>
    <row r="23" spans="1:26" x14ac:dyDescent="0.25">
      <c r="A23" s="8" t="s">
        <v>48</v>
      </c>
      <c r="B23" s="8" t="s">
        <v>52</v>
      </c>
      <c r="C23" s="8" t="s">
        <v>53</v>
      </c>
      <c r="D23" s="10">
        <v>0.04</v>
      </c>
      <c r="E23" s="10">
        <v>0.53089799999999998</v>
      </c>
      <c r="F23" s="10">
        <v>1.4322700000000001E-2</v>
      </c>
      <c r="G23" s="10">
        <v>0.28131299999999998</v>
      </c>
      <c r="H23" s="10">
        <v>1.76133E-3</v>
      </c>
      <c r="I23" s="10">
        <v>0.56246300000000005</v>
      </c>
      <c r="J23" s="10">
        <v>2.82156E-2</v>
      </c>
      <c r="K23" s="10">
        <v>0.31969799999999998</v>
      </c>
      <c r="L23" s="10">
        <v>0</v>
      </c>
      <c r="M23" s="10">
        <v>0</v>
      </c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</row>
    <row r="24" spans="1:26" x14ac:dyDescent="0.25">
      <c r="A24" s="8" t="s">
        <v>54</v>
      </c>
      <c r="B24" s="8" t="s">
        <v>55</v>
      </c>
      <c r="C24" s="9" t="s">
        <v>25</v>
      </c>
      <c r="D24" s="10">
        <v>1.0629999999999999</v>
      </c>
      <c r="E24" s="10">
        <v>0.79483300000000001</v>
      </c>
      <c r="F24" s="10">
        <v>0</v>
      </c>
      <c r="G24" s="10">
        <v>0</v>
      </c>
      <c r="H24" s="10">
        <v>4.5388100000000001E-2</v>
      </c>
      <c r="I24" s="10">
        <v>0.71771300000000005</v>
      </c>
      <c r="J24" s="10">
        <v>2.00643E-2</v>
      </c>
      <c r="K24" s="10">
        <v>1.8840800000000001E-2</v>
      </c>
      <c r="L24" s="10">
        <v>0.13858799999999999</v>
      </c>
      <c r="M24" s="10">
        <v>1.8592899999999999E-2</v>
      </c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</row>
    <row r="25" spans="1:26" x14ac:dyDescent="0.25">
      <c r="A25" s="8" t="s">
        <v>56</v>
      </c>
      <c r="B25" s="8" t="s">
        <v>57</v>
      </c>
      <c r="C25" s="9" t="s">
        <v>25</v>
      </c>
      <c r="D25" s="10">
        <v>2.665</v>
      </c>
      <c r="E25" s="10">
        <v>0.33313700000000002</v>
      </c>
      <c r="F25" s="10">
        <v>0.28054699999999999</v>
      </c>
      <c r="G25" s="10">
        <v>0.55624899999999999</v>
      </c>
      <c r="H25" s="10">
        <v>0.17276900000000001</v>
      </c>
      <c r="I25" s="10">
        <v>0.20035800000000001</v>
      </c>
      <c r="J25" s="10">
        <v>0.16406599999999999</v>
      </c>
      <c r="K25" s="10">
        <v>0.43518200000000001</v>
      </c>
      <c r="L25" s="10">
        <v>7.4947100000000003E-2</v>
      </c>
      <c r="M25" s="10">
        <v>1.1888900000000001E-2</v>
      </c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</row>
    <row r="26" spans="1:26" x14ac:dyDescent="0.25">
      <c r="A26" s="8" t="s">
        <v>43</v>
      </c>
      <c r="B26" s="8" t="s">
        <v>58</v>
      </c>
      <c r="C26" s="9" t="s">
        <v>25</v>
      </c>
      <c r="D26" s="10">
        <v>3.7480000000000002</v>
      </c>
      <c r="E26" s="10">
        <v>0.59374899999999997</v>
      </c>
      <c r="F26" s="10">
        <v>7.5767100000000004E-2</v>
      </c>
      <c r="G26" s="10">
        <v>9.8320099999999994E-2</v>
      </c>
      <c r="H26" s="10">
        <v>0.13803699999999999</v>
      </c>
      <c r="I26" s="10">
        <v>0.46240199999999998</v>
      </c>
      <c r="J26" s="10">
        <v>4.5708800000000003E-3</v>
      </c>
      <c r="K26" s="10">
        <v>1.51138E-2</v>
      </c>
      <c r="L26" s="10">
        <v>3.7345999999999997E-2</v>
      </c>
      <c r="M26" s="10">
        <v>4.0282800000000001E-2</v>
      </c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</row>
    <row r="27" spans="1:26" x14ac:dyDescent="0.25">
      <c r="A27" s="8" t="s">
        <v>59</v>
      </c>
      <c r="B27" s="8" t="s">
        <v>60</v>
      </c>
      <c r="C27" s="9" t="s">
        <v>25</v>
      </c>
      <c r="D27" s="10">
        <v>9.1999999999999998E-2</v>
      </c>
      <c r="E27" s="10">
        <v>0.59979899999999997</v>
      </c>
      <c r="F27" s="10">
        <v>6.0592699999999999E-2</v>
      </c>
      <c r="G27" s="10">
        <v>0.193131</v>
      </c>
      <c r="H27" s="10">
        <v>1.8407E-2</v>
      </c>
      <c r="I27" s="10">
        <v>0.60166699999999995</v>
      </c>
      <c r="J27" s="10">
        <v>6.2643400000000002E-2</v>
      </c>
      <c r="K27" s="10">
        <v>0.195906</v>
      </c>
      <c r="L27" s="10">
        <v>1.9688899999999999E-2</v>
      </c>
      <c r="M27" s="10">
        <v>0</v>
      </c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</row>
    <row r="28" spans="1:26" x14ac:dyDescent="0.25">
      <c r="A28" s="8" t="s">
        <v>61</v>
      </c>
      <c r="B28" s="8" t="s">
        <v>62</v>
      </c>
      <c r="C28" s="9" t="s">
        <v>42</v>
      </c>
      <c r="D28" s="10">
        <v>15.09</v>
      </c>
      <c r="E28" s="10">
        <v>0.35907499999999998</v>
      </c>
      <c r="F28" s="10">
        <v>1.41595E-2</v>
      </c>
      <c r="G28" s="10">
        <v>0.11661299999999999</v>
      </c>
      <c r="H28" s="10">
        <v>1.08527E-2</v>
      </c>
      <c r="I28" s="10">
        <v>0.50027100000000002</v>
      </c>
      <c r="J28" s="10">
        <v>9.3758800000000003E-2</v>
      </c>
      <c r="K28" s="10">
        <v>1.75213E-2</v>
      </c>
      <c r="L28" s="10">
        <v>8.4658999999999998E-2</v>
      </c>
      <c r="M28" s="10">
        <v>3.2232799999999999E-2</v>
      </c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</row>
    <row r="29" spans="1:26" x14ac:dyDescent="0.25">
      <c r="A29" s="8" t="s">
        <v>56</v>
      </c>
      <c r="B29" s="8" t="s">
        <v>63</v>
      </c>
      <c r="C29" s="9" t="s">
        <v>25</v>
      </c>
      <c r="D29" s="10">
        <v>1.663</v>
      </c>
      <c r="E29" s="10">
        <v>0.299761</v>
      </c>
      <c r="F29" s="10">
        <v>0.22739200000000001</v>
      </c>
      <c r="G29" s="10">
        <v>0.50584099999999999</v>
      </c>
      <c r="H29" s="10">
        <v>0.123893</v>
      </c>
      <c r="I29" s="10">
        <v>0.15090500000000001</v>
      </c>
      <c r="J29" s="10">
        <v>0.104935</v>
      </c>
      <c r="K29" s="10">
        <v>0.36073899999999998</v>
      </c>
      <c r="L29" s="10">
        <v>3.3154599999999999E-2</v>
      </c>
      <c r="M29" s="10">
        <v>1.8341300000000001E-2</v>
      </c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</row>
    <row r="30" spans="1:26" x14ac:dyDescent="0.25">
      <c r="A30" s="8" t="s">
        <v>64</v>
      </c>
      <c r="B30" s="8" t="s">
        <v>65</v>
      </c>
      <c r="C30" s="9" t="s">
        <v>25</v>
      </c>
      <c r="D30" s="10">
        <v>7.0000000000000007E-2</v>
      </c>
      <c r="E30" s="10">
        <v>0.59271300000000005</v>
      </c>
      <c r="F30" s="10">
        <v>0</v>
      </c>
      <c r="G30" s="10">
        <v>0</v>
      </c>
      <c r="H30" s="10">
        <v>1.5426199999999999E-2</v>
      </c>
      <c r="I30" s="10">
        <v>0.52030699999999996</v>
      </c>
      <c r="J30" s="10">
        <v>8.0308600000000008E-3</v>
      </c>
      <c r="K30" s="10">
        <v>1.4262800000000001E-2</v>
      </c>
      <c r="L30" s="10">
        <v>4.6775700000000003E-2</v>
      </c>
      <c r="M30" s="10">
        <v>2.15774E-3</v>
      </c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</row>
    <row r="31" spans="1:26" x14ac:dyDescent="0.25">
      <c r="A31" s="8" t="s">
        <v>13</v>
      </c>
      <c r="B31" s="8" t="s">
        <v>66</v>
      </c>
      <c r="C31" s="9" t="s">
        <v>25</v>
      </c>
      <c r="D31" s="10">
        <v>2</v>
      </c>
      <c r="E31" s="10">
        <v>4.0420600000000001E-2</v>
      </c>
      <c r="F31" s="10">
        <v>5.0136E-2</v>
      </c>
      <c r="G31" s="10">
        <v>0.38469500000000001</v>
      </c>
      <c r="H31" s="10">
        <v>0</v>
      </c>
      <c r="I31" s="10">
        <v>0.125197</v>
      </c>
      <c r="J31" s="10">
        <v>0.13922200000000001</v>
      </c>
      <c r="K31" s="10">
        <v>0.516177</v>
      </c>
      <c r="L31" s="10">
        <v>2.1342799999999999E-2</v>
      </c>
      <c r="M31" s="10">
        <v>1.84362E-2</v>
      </c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</row>
    <row r="32" spans="1:26" x14ac:dyDescent="0.25">
      <c r="A32" s="8" t="s">
        <v>67</v>
      </c>
      <c r="B32" s="8" t="s">
        <v>68</v>
      </c>
      <c r="C32" s="9" t="s">
        <v>25</v>
      </c>
      <c r="D32" s="10">
        <v>5.2460000000000004</v>
      </c>
      <c r="E32" s="10">
        <v>0.594279</v>
      </c>
      <c r="F32" s="10">
        <v>6.2899999999999996E-3</v>
      </c>
      <c r="G32" s="10">
        <v>0</v>
      </c>
      <c r="H32" s="10">
        <v>9.9322199999999999E-2</v>
      </c>
      <c r="I32" s="10">
        <v>0.67578099999999997</v>
      </c>
      <c r="J32" s="10">
        <v>5.96193E-2</v>
      </c>
      <c r="K32" s="10">
        <v>1.92698E-2</v>
      </c>
      <c r="L32" s="10">
        <v>1.2889899999999999E-2</v>
      </c>
      <c r="M32" s="10">
        <v>2.3864099999999999E-2</v>
      </c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</row>
    <row r="33" spans="1:26" x14ac:dyDescent="0.25">
      <c r="A33" s="8" t="s">
        <v>19</v>
      </c>
      <c r="B33" s="8" t="s">
        <v>69</v>
      </c>
      <c r="C33" s="9" t="s">
        <v>25</v>
      </c>
      <c r="D33" s="10">
        <v>4.0000000000000001E-3</v>
      </c>
      <c r="E33" s="10">
        <v>0.58374700000000002</v>
      </c>
      <c r="F33" s="10">
        <v>4.8124300000000002E-2</v>
      </c>
      <c r="G33" s="10">
        <v>3.2387499999999999E-3</v>
      </c>
      <c r="H33" s="10">
        <v>5.1597400000000002E-2</v>
      </c>
      <c r="I33" s="10">
        <v>0.61107500000000003</v>
      </c>
      <c r="J33" s="10">
        <v>3.2510900000000002E-2</v>
      </c>
      <c r="K33" s="10">
        <v>1.11655E-2</v>
      </c>
      <c r="L33" s="10">
        <v>3.5469199999999999E-2</v>
      </c>
      <c r="M33" s="10">
        <v>0</v>
      </c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</row>
    <row r="34" spans="1:26" x14ac:dyDescent="0.25">
      <c r="A34" s="8" t="s">
        <v>70</v>
      </c>
      <c r="B34" s="8" t="s">
        <v>71</v>
      </c>
      <c r="C34" s="9" t="s">
        <v>25</v>
      </c>
      <c r="D34" s="10">
        <v>0.52600000000000002</v>
      </c>
      <c r="E34" s="10">
        <v>0</v>
      </c>
      <c r="F34" s="10">
        <v>0.100171</v>
      </c>
      <c r="G34" s="10">
        <v>0.67759199999999997</v>
      </c>
      <c r="H34" s="10">
        <v>6.9281300000000004E-2</v>
      </c>
      <c r="I34" s="10">
        <v>1.6256199999999999E-4</v>
      </c>
      <c r="J34" s="10">
        <v>0.148197</v>
      </c>
      <c r="K34" s="10">
        <v>0.71803099999999997</v>
      </c>
      <c r="L34" s="10">
        <v>0.111202</v>
      </c>
      <c r="M34" s="10">
        <v>2.55098E-3</v>
      </c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</row>
    <row r="35" spans="1:26" x14ac:dyDescent="0.25">
      <c r="A35" s="8" t="s">
        <v>70</v>
      </c>
      <c r="B35" s="8" t="s">
        <v>72</v>
      </c>
      <c r="C35" s="9" t="s">
        <v>42</v>
      </c>
      <c r="D35" s="10">
        <v>1.5209999999999999</v>
      </c>
      <c r="E35" s="10">
        <v>9.1372599999999998E-2</v>
      </c>
      <c r="F35" s="10">
        <v>0.141536</v>
      </c>
      <c r="G35" s="10">
        <v>0.57441200000000003</v>
      </c>
      <c r="H35" s="10">
        <v>0.18021300000000001</v>
      </c>
      <c r="I35" s="10">
        <v>0.20843700000000001</v>
      </c>
      <c r="J35" s="10">
        <v>0.27532499999999999</v>
      </c>
      <c r="K35" s="10">
        <v>0.69075600000000004</v>
      </c>
      <c r="L35" s="10">
        <v>0.31449199999999999</v>
      </c>
      <c r="M35" s="10">
        <v>3.82645E-2</v>
      </c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</row>
    <row r="36" spans="1:26" x14ac:dyDescent="0.25">
      <c r="A36" s="8" t="s">
        <v>70</v>
      </c>
      <c r="B36" s="8" t="s">
        <v>73</v>
      </c>
      <c r="C36" s="9" t="s">
        <v>25</v>
      </c>
      <c r="D36" s="10">
        <v>0.72</v>
      </c>
      <c r="E36" s="10">
        <v>2.82916E-2</v>
      </c>
      <c r="F36" s="10">
        <v>0.16350400000000001</v>
      </c>
      <c r="G36" s="10">
        <v>0.71864099999999997</v>
      </c>
      <c r="H36" s="10">
        <v>0.12043</v>
      </c>
      <c r="I36" s="10">
        <v>8.6171700000000004E-2</v>
      </c>
      <c r="J36" s="10">
        <v>0.250056</v>
      </c>
      <c r="K36" s="10">
        <v>0.77487799999999996</v>
      </c>
      <c r="L36" s="10">
        <v>0.198322</v>
      </c>
      <c r="M36" s="10">
        <v>2.3405599999999999E-2</v>
      </c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</row>
    <row r="37" spans="1:26" x14ac:dyDescent="0.25">
      <c r="A37" s="8" t="s">
        <v>70</v>
      </c>
      <c r="B37" s="8" t="s">
        <v>74</v>
      </c>
      <c r="C37" s="9" t="s">
        <v>25</v>
      </c>
      <c r="D37" s="10">
        <v>14.2</v>
      </c>
      <c r="E37" s="10">
        <v>1.5999099999999999E-2</v>
      </c>
      <c r="F37" s="10">
        <v>0.18678</v>
      </c>
      <c r="G37" s="10">
        <v>0.75345899999999999</v>
      </c>
      <c r="H37" s="10">
        <v>0.15640299999999999</v>
      </c>
      <c r="I37" s="10">
        <v>0</v>
      </c>
      <c r="J37" s="10">
        <v>0.24965399999999999</v>
      </c>
      <c r="K37" s="10">
        <v>0.79044800000000004</v>
      </c>
      <c r="L37" s="10">
        <v>0.21369199999999999</v>
      </c>
      <c r="M37" s="10">
        <v>1.4577400000000001E-2</v>
      </c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</row>
    <row r="38" spans="1:26" x14ac:dyDescent="0.25">
      <c r="A38" s="8" t="s">
        <v>16</v>
      </c>
      <c r="B38" s="8" t="s">
        <v>75</v>
      </c>
      <c r="C38" s="9" t="s">
        <v>25</v>
      </c>
      <c r="D38" s="10">
        <v>2.5030000000000001</v>
      </c>
      <c r="E38" s="10">
        <v>0.50140600000000002</v>
      </c>
      <c r="F38" s="10">
        <v>0.2288</v>
      </c>
      <c r="G38" s="10">
        <v>0.207867</v>
      </c>
      <c r="H38" s="10">
        <v>7.41565E-2</v>
      </c>
      <c r="I38" s="10">
        <v>0.58382599999999996</v>
      </c>
      <c r="J38" s="10">
        <v>0.314805</v>
      </c>
      <c r="K38" s="10">
        <v>0.12861400000000001</v>
      </c>
      <c r="L38" s="10">
        <v>0.13844100000000001</v>
      </c>
      <c r="M38" s="10">
        <v>6.4368699999999999E-3</v>
      </c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</row>
    <row r="39" spans="1:26" x14ac:dyDescent="0.25">
      <c r="A39" s="8" t="s">
        <v>67</v>
      </c>
      <c r="B39" s="8" t="s">
        <v>76</v>
      </c>
      <c r="C39" s="8" t="s">
        <v>77</v>
      </c>
      <c r="D39" s="10">
        <v>2.64</v>
      </c>
      <c r="E39" s="10">
        <v>3.6694200000000003E-2</v>
      </c>
      <c r="F39" s="10">
        <v>8.9126999999999998E-2</v>
      </c>
      <c r="G39" s="10">
        <v>0.59362599999999999</v>
      </c>
      <c r="H39" s="10">
        <v>2.3712E-2</v>
      </c>
      <c r="I39" s="10">
        <v>8.7442699999999998E-2</v>
      </c>
      <c r="J39" s="10">
        <v>3.1673300000000001E-2</v>
      </c>
      <c r="K39" s="10">
        <v>0.49745600000000001</v>
      </c>
      <c r="L39" s="10">
        <v>0</v>
      </c>
      <c r="M39" s="10">
        <v>6.8609099999999996E-3</v>
      </c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</row>
    <row r="40" spans="1:26" x14ac:dyDescent="0.25">
      <c r="A40" s="8" t="s">
        <v>16</v>
      </c>
      <c r="B40" s="8" t="s">
        <v>78</v>
      </c>
      <c r="C40" s="9" t="s">
        <v>25</v>
      </c>
      <c r="D40" s="10">
        <v>3.5819999999999999</v>
      </c>
      <c r="E40" s="10">
        <v>0.46112900000000001</v>
      </c>
      <c r="F40" s="10">
        <v>0.187666</v>
      </c>
      <c r="G40" s="10">
        <v>0.25317699999999999</v>
      </c>
      <c r="H40" s="10">
        <v>4.7696700000000002E-2</v>
      </c>
      <c r="I40" s="10">
        <v>0.60192500000000004</v>
      </c>
      <c r="J40" s="10">
        <v>0.33002500000000001</v>
      </c>
      <c r="K40" s="10">
        <v>0.11992899999999999</v>
      </c>
      <c r="L40" s="10">
        <v>0.14996100000000001</v>
      </c>
      <c r="M40" s="10">
        <v>2.54594E-2</v>
      </c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</row>
    <row r="41" spans="1:26" x14ac:dyDescent="0.25">
      <c r="A41" s="8" t="s">
        <v>79</v>
      </c>
      <c r="B41" s="8" t="s">
        <v>80</v>
      </c>
      <c r="C41" s="9" t="s">
        <v>25</v>
      </c>
      <c r="D41" s="10">
        <v>0.83599999999999997</v>
      </c>
      <c r="E41" s="10">
        <v>0.62305500000000003</v>
      </c>
      <c r="F41" s="10">
        <v>4.5871299999999997E-2</v>
      </c>
      <c r="G41" s="10">
        <v>2.5628399999999999E-2</v>
      </c>
      <c r="H41" s="10">
        <v>1.0369E-2</v>
      </c>
      <c r="I41" s="10">
        <v>0.61875999999999998</v>
      </c>
      <c r="J41" s="10">
        <v>4.23189E-2</v>
      </c>
      <c r="K41" s="10">
        <v>2.9562000000000001E-2</v>
      </c>
      <c r="L41" s="10">
        <v>8.3627600000000003E-3</v>
      </c>
      <c r="M41" s="10">
        <v>0</v>
      </c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</row>
    <row r="42" spans="1:26" x14ac:dyDescent="0.25">
      <c r="A42" s="8" t="s">
        <v>48</v>
      </c>
      <c r="B42" s="8" t="s">
        <v>81</v>
      </c>
      <c r="C42" s="9" t="s">
        <v>25</v>
      </c>
      <c r="D42" s="10">
        <v>4.109</v>
      </c>
      <c r="E42" s="10">
        <v>4.4756400000000002E-2</v>
      </c>
      <c r="F42" s="10">
        <v>0</v>
      </c>
      <c r="G42" s="10">
        <v>0.52541199999999999</v>
      </c>
      <c r="H42" s="10">
        <v>0</v>
      </c>
      <c r="I42" s="10">
        <v>2.1190899999999999E-2</v>
      </c>
      <c r="J42" s="10">
        <v>0</v>
      </c>
      <c r="K42" s="10">
        <v>0.46933900000000001</v>
      </c>
      <c r="L42" s="10">
        <v>2.3519999999999999E-3</v>
      </c>
      <c r="M42" s="10">
        <v>0</v>
      </c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</row>
    <row r="43" spans="1:26" x14ac:dyDescent="0.25">
      <c r="A43" s="8" t="s">
        <v>82</v>
      </c>
      <c r="B43" s="8" t="s">
        <v>83</v>
      </c>
      <c r="C43" s="9" t="s">
        <v>25</v>
      </c>
      <c r="D43" s="10">
        <v>0.378</v>
      </c>
      <c r="E43" s="10">
        <v>0.62076600000000004</v>
      </c>
      <c r="F43" s="10">
        <v>2.5278499999999999E-3</v>
      </c>
      <c r="G43" s="10">
        <v>8.8054400000000005E-2</v>
      </c>
      <c r="H43" s="10">
        <v>3.9459300000000003E-2</v>
      </c>
      <c r="I43" s="10">
        <v>0.62034100000000003</v>
      </c>
      <c r="J43" s="10">
        <v>2.5182199999999998E-3</v>
      </c>
      <c r="K43" s="10">
        <v>8.7252800000000005E-2</v>
      </c>
      <c r="L43" s="10">
        <v>3.9015599999999998E-2</v>
      </c>
      <c r="M43" s="10">
        <v>0</v>
      </c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</row>
    <row r="44" spans="1:26" x14ac:dyDescent="0.25">
      <c r="A44" s="8" t="s">
        <v>56</v>
      </c>
      <c r="B44" s="8" t="s">
        <v>84</v>
      </c>
      <c r="C44" s="9" t="s">
        <v>25</v>
      </c>
      <c r="D44" s="10">
        <v>1.4770000000000001</v>
      </c>
      <c r="E44" s="10">
        <v>0.45791100000000001</v>
      </c>
      <c r="F44" s="10">
        <v>5.1757599999999997E-3</v>
      </c>
      <c r="G44" s="10">
        <v>2.4984200000000002E-2</v>
      </c>
      <c r="H44" s="10">
        <v>5.3741900000000002E-2</v>
      </c>
      <c r="I44" s="10">
        <v>0.52539899999999995</v>
      </c>
      <c r="J44" s="10">
        <v>2.5755299999999998E-2</v>
      </c>
      <c r="K44" s="10">
        <v>5.7714799999999997E-2</v>
      </c>
      <c r="L44" s="10">
        <v>2.4484200000000001E-2</v>
      </c>
      <c r="M44" s="10">
        <v>3.4081399999999999E-4</v>
      </c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</row>
    <row r="45" spans="1:26" x14ac:dyDescent="0.25">
      <c r="A45" s="8" t="s">
        <v>16</v>
      </c>
      <c r="B45" s="8" t="s">
        <v>85</v>
      </c>
      <c r="C45" s="9" t="s">
        <v>42</v>
      </c>
      <c r="D45" s="10">
        <v>3.31</v>
      </c>
      <c r="E45" s="10">
        <v>0.47683300000000001</v>
      </c>
      <c r="F45" s="10">
        <v>0.20830599999999999</v>
      </c>
      <c r="G45" s="10">
        <v>0.22786600000000001</v>
      </c>
      <c r="H45" s="10">
        <v>6.0850099999999997E-2</v>
      </c>
      <c r="I45" s="10">
        <v>0.57223199999999996</v>
      </c>
      <c r="J45" s="10">
        <v>0.30450300000000002</v>
      </c>
      <c r="K45" s="10">
        <v>0.13730500000000001</v>
      </c>
      <c r="L45" s="10">
        <v>0.13019500000000001</v>
      </c>
      <c r="M45" s="10">
        <v>8.9482699999999995E-3</v>
      </c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</row>
    <row r="46" spans="1:26" x14ac:dyDescent="0.25">
      <c r="A46" s="8" t="s">
        <v>48</v>
      </c>
      <c r="B46" s="8" t="s">
        <v>86</v>
      </c>
      <c r="C46" s="9" t="s">
        <v>25</v>
      </c>
      <c r="D46" s="10">
        <v>4.3840000000000003</v>
      </c>
      <c r="E46" s="10">
        <v>0.66516699999999995</v>
      </c>
      <c r="F46" s="10">
        <v>4.2516900000000003E-2</v>
      </c>
      <c r="G46" s="10">
        <v>5.0078600000000001E-2</v>
      </c>
      <c r="H46" s="10">
        <v>8.7478999999999996E-4</v>
      </c>
      <c r="I46" s="10">
        <v>0.67110000000000003</v>
      </c>
      <c r="J46" s="10">
        <v>4.7742E-2</v>
      </c>
      <c r="K46" s="10">
        <v>5.5459799999999997E-2</v>
      </c>
      <c r="L46" s="10">
        <v>0</v>
      </c>
      <c r="M46" s="10">
        <v>0</v>
      </c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</row>
    <row r="47" spans="1:26" x14ac:dyDescent="0.25">
      <c r="A47" s="8" t="s">
        <v>87</v>
      </c>
      <c r="B47" s="8" t="s">
        <v>88</v>
      </c>
      <c r="C47" s="9" t="s">
        <v>25</v>
      </c>
      <c r="D47" s="10">
        <v>1.0999999999999999E-2</v>
      </c>
      <c r="E47" s="10">
        <v>0.43122899999999997</v>
      </c>
      <c r="F47" s="10">
        <v>0.125637</v>
      </c>
      <c r="G47" s="10">
        <v>0</v>
      </c>
      <c r="H47" s="10">
        <v>0.13481499999999999</v>
      </c>
      <c r="I47" s="10">
        <v>0.50133300000000003</v>
      </c>
      <c r="J47" s="10">
        <v>0.183976</v>
      </c>
      <c r="K47" s="10">
        <v>0</v>
      </c>
      <c r="L47" s="10">
        <v>0.19750599999999999</v>
      </c>
      <c r="M47" s="10">
        <v>1.4391300000000001E-3</v>
      </c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</row>
    <row r="48" spans="1:26" x14ac:dyDescent="0.25">
      <c r="A48" s="8" t="s">
        <v>43</v>
      </c>
      <c r="B48" s="8" t="s">
        <v>89</v>
      </c>
      <c r="C48" s="9" t="s">
        <v>25</v>
      </c>
      <c r="D48" s="10">
        <v>0.40300000000000002</v>
      </c>
      <c r="E48" s="10">
        <v>0.55433600000000005</v>
      </c>
      <c r="F48" s="10">
        <v>5.6461900000000002E-2</v>
      </c>
      <c r="G48" s="10">
        <v>8.0288499999999999E-2</v>
      </c>
      <c r="H48" s="10">
        <v>0.117177</v>
      </c>
      <c r="I48" s="10">
        <v>0.42802600000000002</v>
      </c>
      <c r="J48" s="10">
        <v>9.4382199999999998E-4</v>
      </c>
      <c r="K48" s="10">
        <v>1.0617E-2</v>
      </c>
      <c r="L48" s="10">
        <v>3.0240599999999999E-2</v>
      </c>
      <c r="M48" s="10">
        <v>3.1965599999999997E-2</v>
      </c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</row>
    <row r="49" spans="1:26" x14ac:dyDescent="0.25">
      <c r="A49" s="8" t="s">
        <v>90</v>
      </c>
      <c r="B49" s="8" t="s">
        <v>91</v>
      </c>
      <c r="C49" s="9" t="s">
        <v>25</v>
      </c>
      <c r="D49" s="10">
        <v>2.2440000000000002</v>
      </c>
      <c r="E49" s="10">
        <v>0.44174999999999998</v>
      </c>
      <c r="F49" s="10">
        <v>0.112653</v>
      </c>
      <c r="G49" s="10">
        <v>0</v>
      </c>
      <c r="H49" s="10">
        <v>3.5307100000000001E-2</v>
      </c>
      <c r="I49" s="10">
        <v>0.56329399999999996</v>
      </c>
      <c r="J49" s="10">
        <v>0.21838099999999999</v>
      </c>
      <c r="K49" s="10">
        <v>4.7939499999999999E-3</v>
      </c>
      <c r="L49" s="10">
        <v>0.112057</v>
      </c>
      <c r="M49" s="10">
        <v>1.3191100000000001E-2</v>
      </c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</row>
    <row r="50" spans="1:26" x14ac:dyDescent="0.25">
      <c r="A50" s="8" t="s">
        <v>92</v>
      </c>
      <c r="B50" s="8" t="s">
        <v>93</v>
      </c>
      <c r="C50" s="8" t="s">
        <v>77</v>
      </c>
      <c r="D50" s="10">
        <v>0.58099999999999996</v>
      </c>
      <c r="E50" s="10">
        <v>0.54167699999999996</v>
      </c>
      <c r="F50" s="10">
        <v>0</v>
      </c>
      <c r="G50" s="10">
        <v>0</v>
      </c>
      <c r="H50" s="10">
        <v>2.0185999999999999E-2</v>
      </c>
      <c r="I50" s="10">
        <v>0.60718700000000003</v>
      </c>
      <c r="J50" s="10">
        <v>6.2806299999999997E-3</v>
      </c>
      <c r="K50" s="10">
        <v>0</v>
      </c>
      <c r="L50" s="10">
        <v>5.44812E-2</v>
      </c>
      <c r="M50" s="10">
        <v>1.41179E-3</v>
      </c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</row>
    <row r="51" spans="1:26" x14ac:dyDescent="0.25">
      <c r="A51" s="8" t="s">
        <v>13</v>
      </c>
      <c r="B51" s="8" t="s">
        <v>94</v>
      </c>
      <c r="C51" s="8" t="s">
        <v>77</v>
      </c>
      <c r="D51" s="10">
        <v>2.1920000000000002</v>
      </c>
      <c r="E51" s="10">
        <v>0.49613800000000002</v>
      </c>
      <c r="F51" s="10">
        <v>4.96143E-2</v>
      </c>
      <c r="G51" s="10">
        <v>7.3543599999999999E-3</v>
      </c>
      <c r="H51" s="10">
        <v>1.56343E-2</v>
      </c>
      <c r="I51" s="10">
        <v>0.59529100000000001</v>
      </c>
      <c r="J51" s="10">
        <v>4.1563100000000002E-4</v>
      </c>
      <c r="K51" s="10">
        <v>5.9179299999999997E-2</v>
      </c>
      <c r="L51" s="10">
        <v>0</v>
      </c>
      <c r="M51" s="10">
        <v>2.0898799999999999E-2</v>
      </c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</row>
    <row r="52" spans="1:26" x14ac:dyDescent="0.25">
      <c r="A52" s="8" t="s">
        <v>13</v>
      </c>
      <c r="B52" s="8" t="s">
        <v>95</v>
      </c>
      <c r="C52" s="8" t="s">
        <v>77</v>
      </c>
      <c r="D52" s="10">
        <v>1.8540000000000001</v>
      </c>
      <c r="E52" s="10">
        <v>0.47237099999999999</v>
      </c>
      <c r="F52" s="10">
        <v>2.5082299999999998E-2</v>
      </c>
      <c r="G52" s="10">
        <v>4.0933899999999997E-3</v>
      </c>
      <c r="H52" s="10">
        <v>1.5382399999999999E-2</v>
      </c>
      <c r="I52" s="10">
        <v>0.54652500000000004</v>
      </c>
      <c r="J52" s="10">
        <v>3.5272599999999999E-3</v>
      </c>
      <c r="K52" s="10">
        <v>0</v>
      </c>
      <c r="L52" s="10">
        <v>4.73231E-2</v>
      </c>
      <c r="M52" s="10">
        <v>2.1303799999999999E-3</v>
      </c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</row>
    <row r="53" spans="1:26" x14ac:dyDescent="0.25">
      <c r="A53" s="8" t="s">
        <v>96</v>
      </c>
      <c r="B53" s="8" t="s">
        <v>97</v>
      </c>
      <c r="C53" s="9" t="s">
        <v>25</v>
      </c>
      <c r="D53" s="10">
        <v>0.72299999999999998</v>
      </c>
      <c r="E53" s="10">
        <v>0.53823299999999996</v>
      </c>
      <c r="F53" s="10">
        <v>0.102918</v>
      </c>
      <c r="G53" s="10">
        <v>0.38875100000000001</v>
      </c>
      <c r="H53" s="10">
        <v>1.93978E-2</v>
      </c>
      <c r="I53" s="10">
        <v>0.53092399999999995</v>
      </c>
      <c r="J53" s="10">
        <v>9.8721400000000001E-2</v>
      </c>
      <c r="K53" s="10">
        <v>0.38174599999999997</v>
      </c>
      <c r="L53" s="10">
        <v>1.7430399999999999E-2</v>
      </c>
      <c r="M53" s="10">
        <v>0</v>
      </c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</row>
    <row r="54" spans="1:26" x14ac:dyDescent="0.25">
      <c r="A54" s="8" t="s">
        <v>13</v>
      </c>
      <c r="B54" s="8" t="s">
        <v>98</v>
      </c>
      <c r="C54" s="9" t="s">
        <v>25</v>
      </c>
      <c r="D54" s="10">
        <v>5.45</v>
      </c>
      <c r="E54" s="10">
        <v>0.469752</v>
      </c>
      <c r="F54" s="10">
        <v>6.7404900000000004E-2</v>
      </c>
      <c r="G54" s="10">
        <v>2.50301E-2</v>
      </c>
      <c r="H54" s="10">
        <v>0</v>
      </c>
      <c r="I54" s="10">
        <v>0.60104800000000003</v>
      </c>
      <c r="J54" s="10">
        <v>1.069E-2</v>
      </c>
      <c r="K54" s="10">
        <v>0</v>
      </c>
      <c r="L54" s="10">
        <v>2.12122E-2</v>
      </c>
      <c r="M54" s="10">
        <v>1.8808399999999999E-2</v>
      </c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</row>
    <row r="55" spans="1:26" x14ac:dyDescent="0.25">
      <c r="A55" s="8" t="s">
        <v>96</v>
      </c>
      <c r="B55" s="8" t="s">
        <v>99</v>
      </c>
      <c r="C55" s="9" t="s">
        <v>25</v>
      </c>
      <c r="D55" s="10">
        <v>1.4359999999999999</v>
      </c>
      <c r="E55" s="10">
        <v>0.57064099999999995</v>
      </c>
      <c r="F55" s="10">
        <v>0.122006</v>
      </c>
      <c r="G55" s="10">
        <v>0.41969899999999999</v>
      </c>
      <c r="H55" s="10">
        <v>2.6112199999999999E-2</v>
      </c>
      <c r="I55" s="10">
        <v>0.53355300000000006</v>
      </c>
      <c r="J55" s="10">
        <v>9.4274200000000002E-2</v>
      </c>
      <c r="K55" s="10">
        <v>0.38027</v>
      </c>
      <c r="L55" s="10">
        <v>1.2832100000000001E-2</v>
      </c>
      <c r="M55" s="10">
        <v>0</v>
      </c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</row>
    <row r="56" spans="1:26" x14ac:dyDescent="0.25">
      <c r="A56" s="8" t="s">
        <v>61</v>
      </c>
      <c r="B56" s="8" t="s">
        <v>100</v>
      </c>
      <c r="C56" s="9" t="s">
        <v>25</v>
      </c>
      <c r="D56" s="10">
        <v>1.319</v>
      </c>
      <c r="E56" s="10">
        <v>0</v>
      </c>
      <c r="F56" s="10">
        <v>0.260434</v>
      </c>
      <c r="G56" s="10">
        <v>0.52327599999999996</v>
      </c>
      <c r="H56" s="10">
        <v>0.20193900000000001</v>
      </c>
      <c r="I56" s="10">
        <v>1.99171E-2</v>
      </c>
      <c r="J56" s="10">
        <v>0.14888100000000001</v>
      </c>
      <c r="K56" s="10">
        <v>0.40247699999999997</v>
      </c>
      <c r="L56" s="10">
        <v>9.6727800000000003E-2</v>
      </c>
      <c r="M56" s="10">
        <v>1.09383E-2</v>
      </c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</row>
    <row r="57" spans="1:26" x14ac:dyDescent="0.25">
      <c r="A57" s="8" t="s">
        <v>67</v>
      </c>
      <c r="B57" s="8" t="s">
        <v>101</v>
      </c>
      <c r="C57" s="8" t="s">
        <v>77</v>
      </c>
      <c r="D57" s="10">
        <v>1.8859999999999999</v>
      </c>
      <c r="E57" s="10">
        <v>5.6138100000000003E-2</v>
      </c>
      <c r="F57" s="10">
        <v>2.2363000000000001E-2</v>
      </c>
      <c r="G57" s="10">
        <v>0.60341100000000003</v>
      </c>
      <c r="H57" s="10">
        <v>1.4327400000000001E-2</v>
      </c>
      <c r="I57" s="10">
        <v>0.117766</v>
      </c>
      <c r="J57" s="10">
        <v>0</v>
      </c>
      <c r="K57" s="10">
        <v>0.50339699999999998</v>
      </c>
      <c r="L57" s="10">
        <v>5.6768899999999997E-2</v>
      </c>
      <c r="M57" s="10">
        <v>8.5869399999999995E-3</v>
      </c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</row>
    <row r="58" spans="1:26" x14ac:dyDescent="0.25">
      <c r="A58" s="8" t="s">
        <v>92</v>
      </c>
      <c r="B58" s="8" t="s">
        <v>102</v>
      </c>
      <c r="C58" s="8" t="s">
        <v>77</v>
      </c>
      <c r="D58" s="10">
        <v>0.378</v>
      </c>
      <c r="E58" s="10">
        <v>0.59770599999999996</v>
      </c>
      <c r="F58" s="10">
        <v>8.1668599999999994E-2</v>
      </c>
      <c r="G58" s="10">
        <v>0.25546099999999999</v>
      </c>
      <c r="H58" s="10">
        <v>5.31907E-2</v>
      </c>
      <c r="I58" s="10">
        <v>0.56954300000000002</v>
      </c>
      <c r="J58" s="10">
        <v>5.8387500000000002E-2</v>
      </c>
      <c r="K58" s="10">
        <v>0.22378500000000001</v>
      </c>
      <c r="L58" s="10">
        <v>3.4121899999999997E-2</v>
      </c>
      <c r="M58" s="10">
        <v>0</v>
      </c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</row>
    <row r="59" spans="1:26" x14ac:dyDescent="0.25">
      <c r="A59" s="8" t="s">
        <v>13</v>
      </c>
      <c r="B59" s="8" t="s">
        <v>103</v>
      </c>
      <c r="C59" s="8" t="s">
        <v>77</v>
      </c>
      <c r="D59" s="10">
        <v>2.1789999999999998</v>
      </c>
      <c r="E59" s="10">
        <v>0.50960899999999998</v>
      </c>
      <c r="F59" s="10">
        <v>2.7022399999999999E-2</v>
      </c>
      <c r="G59" s="10">
        <v>3.84111E-3</v>
      </c>
      <c r="H59" s="10">
        <v>9.8066300000000002E-3</v>
      </c>
      <c r="I59" s="10">
        <v>0.55450100000000002</v>
      </c>
      <c r="J59" s="10">
        <v>1.11653E-2</v>
      </c>
      <c r="K59" s="10">
        <v>0</v>
      </c>
      <c r="L59" s="10">
        <v>2.5897400000000001E-2</v>
      </c>
      <c r="M59" s="10">
        <v>0</v>
      </c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</row>
    <row r="60" spans="1:26" x14ac:dyDescent="0.25">
      <c r="A60" s="8" t="s">
        <v>43</v>
      </c>
      <c r="B60" s="8" t="s">
        <v>104</v>
      </c>
      <c r="C60" s="9" t="s">
        <v>25</v>
      </c>
      <c r="D60" s="10">
        <v>2.7890000000000001</v>
      </c>
      <c r="E60" s="10">
        <v>0.74769399999999997</v>
      </c>
      <c r="F60" s="10">
        <v>0.25896000000000002</v>
      </c>
      <c r="G60" s="10">
        <v>4.7505400000000001E-3</v>
      </c>
      <c r="H60" s="10">
        <v>0.33541100000000001</v>
      </c>
      <c r="I60" s="10">
        <v>0.72523700000000002</v>
      </c>
      <c r="J60" s="10">
        <v>0.22869999999999999</v>
      </c>
      <c r="K60" s="10">
        <v>1.4748000000000001E-2</v>
      </c>
      <c r="L60" s="10">
        <v>0.30471100000000001</v>
      </c>
      <c r="M60" s="10">
        <v>0</v>
      </c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</row>
    <row r="61" spans="1:26" x14ac:dyDescent="0.25">
      <c r="A61" s="8" t="s">
        <v>105</v>
      </c>
      <c r="B61" s="8" t="s">
        <v>106</v>
      </c>
      <c r="C61" s="9" t="s">
        <v>25</v>
      </c>
      <c r="D61" s="10">
        <v>0.127</v>
      </c>
      <c r="E61" s="10">
        <v>0.50256199999999995</v>
      </c>
      <c r="F61" s="10">
        <v>0</v>
      </c>
      <c r="G61" s="10">
        <v>8.3966499999999999E-2</v>
      </c>
      <c r="H61" s="10">
        <v>2.65322E-3</v>
      </c>
      <c r="I61" s="10">
        <v>0.44511699999999998</v>
      </c>
      <c r="J61" s="10">
        <v>0</v>
      </c>
      <c r="K61" s="10">
        <v>5.1686299999999998E-2</v>
      </c>
      <c r="L61" s="10">
        <v>1.5124E-2</v>
      </c>
      <c r="M61" s="10">
        <v>0</v>
      </c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</row>
    <row r="62" spans="1:26" x14ac:dyDescent="0.25">
      <c r="A62" s="8" t="s">
        <v>56</v>
      </c>
      <c r="B62" s="8" t="s">
        <v>107</v>
      </c>
      <c r="C62" s="9" t="s">
        <v>25</v>
      </c>
      <c r="D62" s="10">
        <v>4.7E-2</v>
      </c>
      <c r="E62" s="10">
        <v>0.296904</v>
      </c>
      <c r="F62" s="10">
        <v>0.23094500000000001</v>
      </c>
      <c r="G62" s="10">
        <v>0.50565199999999999</v>
      </c>
      <c r="H62" s="10">
        <v>0.13034799999999999</v>
      </c>
      <c r="I62" s="10">
        <v>0.16827</v>
      </c>
      <c r="J62" s="10">
        <v>0.123331</v>
      </c>
      <c r="K62" s="10">
        <v>0.38158999999999998</v>
      </c>
      <c r="L62" s="10">
        <v>4.6909100000000002E-2</v>
      </c>
      <c r="M62" s="10">
        <v>1.06774E-2</v>
      </c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</row>
    <row r="63" spans="1:26" x14ac:dyDescent="0.25">
      <c r="A63" s="8" t="s">
        <v>67</v>
      </c>
      <c r="B63" s="8" t="s">
        <v>108</v>
      </c>
      <c r="C63" s="8" t="s">
        <v>77</v>
      </c>
      <c r="D63" s="10">
        <v>3.18</v>
      </c>
      <c r="E63" s="10">
        <v>1.5139E-2</v>
      </c>
      <c r="F63" s="10">
        <v>3.4056500000000003E-2</v>
      </c>
      <c r="G63" s="10">
        <v>0.67964599999999997</v>
      </c>
      <c r="H63" s="10">
        <v>8.9768499999999998E-3</v>
      </c>
      <c r="I63" s="10">
        <v>6.4559800000000001E-2</v>
      </c>
      <c r="J63" s="10">
        <v>3.24481E-4</v>
      </c>
      <c r="K63" s="10">
        <v>0.58302600000000004</v>
      </c>
      <c r="L63" s="10">
        <v>5.3036899999999998E-2</v>
      </c>
      <c r="M63" s="10">
        <v>1.1717399999999999E-2</v>
      </c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</row>
    <row r="64" spans="1:26" x14ac:dyDescent="0.25">
      <c r="A64" s="8" t="s">
        <v>48</v>
      </c>
      <c r="B64" s="8" t="s">
        <v>109</v>
      </c>
      <c r="C64" s="9" t="s">
        <v>25</v>
      </c>
      <c r="D64" s="10">
        <v>3.6819999999999999</v>
      </c>
      <c r="E64" s="10">
        <v>0.61660700000000002</v>
      </c>
      <c r="F64" s="10">
        <v>0</v>
      </c>
      <c r="G64" s="10">
        <v>1.3943000000000001E-2</v>
      </c>
      <c r="H64" s="10">
        <v>0</v>
      </c>
      <c r="I64" s="10">
        <v>0.67555299999999996</v>
      </c>
      <c r="J64" s="10">
        <v>6.7253800000000004E-3</v>
      </c>
      <c r="K64" s="10">
        <v>0</v>
      </c>
      <c r="L64" s="10">
        <v>1.13136E-2</v>
      </c>
      <c r="M64" s="10">
        <v>8.5630199999999993E-3</v>
      </c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</row>
    <row r="65" spans="1:26" x14ac:dyDescent="0.25">
      <c r="A65" s="8" t="s">
        <v>13</v>
      </c>
      <c r="B65" s="8" t="s">
        <v>110</v>
      </c>
      <c r="C65" s="9" t="s">
        <v>25</v>
      </c>
      <c r="D65" s="10">
        <v>0.68400000000000005</v>
      </c>
      <c r="E65" s="10">
        <v>2.9901500000000001E-2</v>
      </c>
      <c r="F65" s="10">
        <v>2.97562E-2</v>
      </c>
      <c r="G65" s="10">
        <v>0.33238000000000001</v>
      </c>
      <c r="H65" s="10">
        <v>0</v>
      </c>
      <c r="I65" s="10">
        <v>0.161797</v>
      </c>
      <c r="J65" s="10">
        <v>0.159633</v>
      </c>
      <c r="K65" s="10">
        <v>0.53303400000000001</v>
      </c>
      <c r="L65" s="10">
        <v>3.1492699999999998E-2</v>
      </c>
      <c r="M65" s="10">
        <v>4.6238000000000001E-2</v>
      </c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</row>
    <row r="66" spans="1:26" x14ac:dyDescent="0.25">
      <c r="A66" s="8" t="s">
        <v>111</v>
      </c>
      <c r="B66" s="8" t="s">
        <v>112</v>
      </c>
      <c r="C66" s="8" t="s">
        <v>77</v>
      </c>
      <c r="D66" s="10">
        <v>0.14299999999999999</v>
      </c>
      <c r="E66" s="10">
        <v>0.51551999999999998</v>
      </c>
      <c r="F66" s="10">
        <v>7.2794800000000007E-2</v>
      </c>
      <c r="G66" s="10">
        <v>3.5027299999999997E-2</v>
      </c>
      <c r="H66" s="10">
        <v>3.8092500000000001E-3</v>
      </c>
      <c r="I66" s="10">
        <v>0.47565200000000002</v>
      </c>
      <c r="J66" s="10">
        <v>5.1852700000000002E-2</v>
      </c>
      <c r="K66" s="10">
        <v>2.0480399999999999E-2</v>
      </c>
      <c r="L66" s="10">
        <v>0</v>
      </c>
      <c r="M66" s="10">
        <v>0</v>
      </c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</row>
    <row r="67" spans="1:26" x14ac:dyDescent="0.25">
      <c r="A67" s="8" t="s">
        <v>87</v>
      </c>
      <c r="B67" s="8" t="s">
        <v>113</v>
      </c>
      <c r="C67" s="9" t="s">
        <v>25</v>
      </c>
      <c r="D67" s="10">
        <v>0.43099999999999999</v>
      </c>
      <c r="E67" s="10">
        <v>0.28474500000000003</v>
      </c>
      <c r="F67" s="10">
        <v>9.8587400000000006E-2</v>
      </c>
      <c r="G67" s="10">
        <v>0.61672899999999997</v>
      </c>
      <c r="H67" s="10">
        <v>0</v>
      </c>
      <c r="I67" s="10">
        <v>0.57708800000000005</v>
      </c>
      <c r="J67" s="10">
        <v>0</v>
      </c>
      <c r="K67" s="10">
        <v>0.38484499999999999</v>
      </c>
      <c r="L67" s="10">
        <v>7.7393400000000001E-2</v>
      </c>
      <c r="M67" s="10">
        <v>8.9922299999999997E-2</v>
      </c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</row>
    <row r="68" spans="1:26" x14ac:dyDescent="0.25">
      <c r="A68" s="8" t="s">
        <v>79</v>
      </c>
      <c r="B68" s="8" t="s">
        <v>114</v>
      </c>
      <c r="C68" s="9" t="s">
        <v>25</v>
      </c>
      <c r="D68" s="10">
        <v>0.109</v>
      </c>
      <c r="E68" s="10">
        <v>0.55406699999999998</v>
      </c>
      <c r="F68" s="10">
        <v>2.90231E-2</v>
      </c>
      <c r="G68" s="10">
        <v>2.5284000000000001E-2</v>
      </c>
      <c r="H68" s="10">
        <v>0</v>
      </c>
      <c r="I68" s="10">
        <v>0.475628</v>
      </c>
      <c r="J68" s="10">
        <v>0</v>
      </c>
      <c r="K68" s="10">
        <v>0.11007400000000001</v>
      </c>
      <c r="L68" s="10">
        <v>1.03217E-2</v>
      </c>
      <c r="M68" s="10">
        <v>1.77679E-2</v>
      </c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</row>
    <row r="69" spans="1:26" x14ac:dyDescent="0.25">
      <c r="A69" s="8" t="s">
        <v>79</v>
      </c>
      <c r="B69" s="8" t="s">
        <v>115</v>
      </c>
      <c r="C69" s="9" t="s">
        <v>25</v>
      </c>
      <c r="D69" s="10">
        <v>1.048</v>
      </c>
      <c r="E69" s="10">
        <v>0.61463699999999999</v>
      </c>
      <c r="F69" s="10">
        <v>8.2097199999999995E-2</v>
      </c>
      <c r="G69" s="10">
        <v>0</v>
      </c>
      <c r="H69" s="10">
        <v>2.4256400000000001E-2</v>
      </c>
      <c r="I69" s="10">
        <v>0.56959400000000004</v>
      </c>
      <c r="J69" s="10">
        <v>3.8283400000000002E-2</v>
      </c>
      <c r="K69" s="10">
        <v>1.7192700000000002E-2</v>
      </c>
      <c r="L69" s="10">
        <v>8.6880499999999995E-4</v>
      </c>
      <c r="M69" s="10">
        <v>8.8485899999999999E-3</v>
      </c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</row>
    <row r="70" spans="1:26" x14ac:dyDescent="0.25">
      <c r="A70" s="8" t="s">
        <v>79</v>
      </c>
      <c r="B70" s="8" t="s">
        <v>116</v>
      </c>
      <c r="C70" s="9" t="s">
        <v>25</v>
      </c>
      <c r="D70" s="10">
        <v>2.0209999999999999</v>
      </c>
      <c r="E70" s="10">
        <v>0.65275300000000003</v>
      </c>
      <c r="F70" s="10">
        <v>7.9233600000000001E-2</v>
      </c>
      <c r="G70" s="10">
        <v>8.8667499999999996E-4</v>
      </c>
      <c r="H70" s="10">
        <v>3.4102800000000003E-2</v>
      </c>
      <c r="I70" s="10">
        <v>0.61000299999999996</v>
      </c>
      <c r="J70" s="10">
        <v>3.8340800000000001E-2</v>
      </c>
      <c r="K70" s="10">
        <v>2.9748299999999998E-2</v>
      </c>
      <c r="L70" s="10">
        <v>7.3028600000000004E-3</v>
      </c>
      <c r="M70" s="10">
        <v>5.7539799999999997E-3</v>
      </c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</row>
    <row r="71" spans="1:26" x14ac:dyDescent="0.25">
      <c r="A71" s="8" t="s">
        <v>45</v>
      </c>
      <c r="B71" s="8" t="s">
        <v>117</v>
      </c>
      <c r="C71" s="9" t="s">
        <v>25</v>
      </c>
      <c r="D71" s="10">
        <v>0.83799999999999997</v>
      </c>
      <c r="E71" s="10">
        <v>0.71851600000000004</v>
      </c>
      <c r="F71" s="10">
        <v>0.23996999999999999</v>
      </c>
      <c r="G71" s="10">
        <v>0.15423100000000001</v>
      </c>
      <c r="H71" s="10">
        <v>0.182315</v>
      </c>
      <c r="I71" s="10">
        <v>0.635799</v>
      </c>
      <c r="J71" s="10">
        <v>0.12268900000000001</v>
      </c>
      <c r="K71" s="10">
        <v>5.5929100000000002E-2</v>
      </c>
      <c r="L71" s="10">
        <v>7.8771099999999997E-2</v>
      </c>
      <c r="M71" s="10">
        <v>4.9508499999999997E-2</v>
      </c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</row>
    <row r="72" spans="1:26" x14ac:dyDescent="0.25">
      <c r="A72" s="8" t="s">
        <v>118</v>
      </c>
      <c r="B72" s="8" t="s">
        <v>119</v>
      </c>
      <c r="C72" s="9" t="s">
        <v>25</v>
      </c>
      <c r="D72" s="10">
        <v>12.11</v>
      </c>
      <c r="E72" s="10">
        <v>0.45389000000000002</v>
      </c>
      <c r="F72" s="10">
        <v>7.6257099999999994E-2</v>
      </c>
      <c r="G72" s="10">
        <v>1.62565E-2</v>
      </c>
      <c r="H72" s="10">
        <v>3.1388800000000001E-2</v>
      </c>
      <c r="I72" s="10">
        <v>0.55557199999999995</v>
      </c>
      <c r="J72" s="10">
        <v>0.15907499999999999</v>
      </c>
      <c r="K72" s="10">
        <v>0</v>
      </c>
      <c r="L72" s="10">
        <v>9.5929299999999995E-2</v>
      </c>
      <c r="M72" s="10">
        <v>8.4852899999999995E-3</v>
      </c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</row>
    <row r="73" spans="1:26" x14ac:dyDescent="0.25">
      <c r="A73" s="8" t="s">
        <v>120</v>
      </c>
      <c r="B73" s="8" t="s">
        <v>121</v>
      </c>
      <c r="C73" s="9" t="s">
        <v>25</v>
      </c>
      <c r="D73" s="10">
        <v>3.2080000000000002</v>
      </c>
      <c r="E73" s="10">
        <v>0.78870499999999999</v>
      </c>
      <c r="F73" s="10">
        <v>7.6420000000000002E-2</v>
      </c>
      <c r="G73" s="10">
        <v>0.15106800000000001</v>
      </c>
      <c r="H73" s="10">
        <v>0.13122800000000001</v>
      </c>
      <c r="I73" s="10">
        <v>0.72479400000000005</v>
      </c>
      <c r="J73" s="10">
        <v>2.4105000000000001E-2</v>
      </c>
      <c r="K73" s="10">
        <v>7.8839999999999993E-2</v>
      </c>
      <c r="L73" s="10">
        <v>6.3440800000000006E-2</v>
      </c>
      <c r="M73" s="10">
        <v>1.0732800000000001E-2</v>
      </c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</row>
    <row r="74" spans="1:26" x14ac:dyDescent="0.25">
      <c r="A74" s="8" t="s">
        <v>45</v>
      </c>
      <c r="B74" s="8" t="s">
        <v>122</v>
      </c>
      <c r="C74" s="9" t="s">
        <v>25</v>
      </c>
      <c r="D74" s="10">
        <v>0.80900000000000005</v>
      </c>
      <c r="E74" s="10">
        <v>0.25933299999999998</v>
      </c>
      <c r="F74" s="10">
        <v>0.106555</v>
      </c>
      <c r="G74" s="10">
        <v>7.7236200000000005E-2</v>
      </c>
      <c r="H74" s="10">
        <v>0.11240700000000001</v>
      </c>
      <c r="I74" s="10">
        <v>0.546296</v>
      </c>
      <c r="J74" s="10">
        <v>0.35915799999999998</v>
      </c>
      <c r="K74" s="10">
        <v>0.35575000000000001</v>
      </c>
      <c r="L74" s="10">
        <v>0.40214800000000001</v>
      </c>
      <c r="M74" s="10">
        <v>8.2569600000000007E-2</v>
      </c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</row>
    <row r="75" spans="1:26" x14ac:dyDescent="0.25">
      <c r="A75" s="8" t="s">
        <v>123</v>
      </c>
      <c r="B75" s="8" t="s">
        <v>124</v>
      </c>
      <c r="C75" s="9" t="s">
        <v>25</v>
      </c>
      <c r="D75" s="10">
        <v>10.11</v>
      </c>
      <c r="E75" s="10">
        <v>0.61906600000000001</v>
      </c>
      <c r="F75" s="10">
        <v>5.4264699999999999E-2</v>
      </c>
      <c r="G75" s="10">
        <v>0.12531600000000001</v>
      </c>
      <c r="H75" s="10">
        <v>4.8880399999999997E-2</v>
      </c>
      <c r="I75" s="10">
        <v>0.58822200000000002</v>
      </c>
      <c r="J75" s="10">
        <v>3.8657799999999999E-2</v>
      </c>
      <c r="K75" s="10">
        <v>0.10167</v>
      </c>
      <c r="L75" s="10">
        <v>3.3962899999999997E-2</v>
      </c>
      <c r="M75" s="10">
        <v>0</v>
      </c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</row>
    <row r="76" spans="1:26" x14ac:dyDescent="0.25">
      <c r="A76" s="8" t="s">
        <v>67</v>
      </c>
      <c r="B76" s="8" t="s">
        <v>125</v>
      </c>
      <c r="C76" s="8" t="s">
        <v>77</v>
      </c>
      <c r="D76" s="10">
        <v>0.91400000000000003</v>
      </c>
      <c r="E76" s="10">
        <v>0.28536400000000001</v>
      </c>
      <c r="F76" s="10">
        <v>2.2078400000000001E-2</v>
      </c>
      <c r="G76" s="10">
        <v>0.50173199999999996</v>
      </c>
      <c r="H76" s="10">
        <v>0</v>
      </c>
      <c r="I76" s="10">
        <v>0.31731199999999998</v>
      </c>
      <c r="J76" s="10">
        <v>8.8750300000000008E-3</v>
      </c>
      <c r="K76" s="10">
        <v>0.45631899999999997</v>
      </c>
      <c r="L76" s="10">
        <v>0</v>
      </c>
      <c r="M76" s="10">
        <v>0</v>
      </c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</row>
    <row r="77" spans="1:26" x14ac:dyDescent="0.25">
      <c r="A77" s="8" t="s">
        <v>16</v>
      </c>
      <c r="B77" s="8" t="s">
        <v>126</v>
      </c>
      <c r="C77" s="9" t="s">
        <v>25</v>
      </c>
      <c r="D77" s="10">
        <v>1.9570000000000001</v>
      </c>
      <c r="E77" s="10">
        <v>0.44561600000000001</v>
      </c>
      <c r="F77" s="10">
        <v>0.18076400000000001</v>
      </c>
      <c r="G77" s="10">
        <v>0.25311099999999997</v>
      </c>
      <c r="H77" s="10">
        <v>4.5591899999999998E-2</v>
      </c>
      <c r="I77" s="10">
        <v>0.62360300000000002</v>
      </c>
      <c r="J77" s="10">
        <v>0.36322100000000002</v>
      </c>
      <c r="K77" s="10">
        <v>8.7471900000000005E-2</v>
      </c>
      <c r="L77" s="10">
        <v>0.181365</v>
      </c>
      <c r="M77" s="10">
        <v>4.51277E-2</v>
      </c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</row>
    <row r="78" spans="1:26" x14ac:dyDescent="0.25">
      <c r="A78" s="8" t="s">
        <v>13</v>
      </c>
      <c r="B78" s="8" t="s">
        <v>127</v>
      </c>
      <c r="C78" s="9" t="s">
        <v>25</v>
      </c>
      <c r="D78" s="10">
        <v>2.786</v>
      </c>
      <c r="E78" s="10">
        <v>0</v>
      </c>
      <c r="F78" s="10">
        <v>8.0271400000000007E-2</v>
      </c>
      <c r="G78" s="10">
        <v>0.43801099999999998</v>
      </c>
      <c r="H78" s="10">
        <v>6.2085399999999999E-2</v>
      </c>
      <c r="I78" s="10">
        <v>4.7444800000000002E-2</v>
      </c>
      <c r="J78" s="10">
        <v>0.19616400000000001</v>
      </c>
      <c r="K78" s="10">
        <v>0.54722800000000005</v>
      </c>
      <c r="L78" s="10">
        <v>0.166327</v>
      </c>
      <c r="M78" s="10">
        <v>5.8566500000000001E-2</v>
      </c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</row>
    <row r="79" spans="1:26" x14ac:dyDescent="0.25">
      <c r="A79" s="8" t="s">
        <v>87</v>
      </c>
      <c r="B79" s="8" t="s">
        <v>128</v>
      </c>
      <c r="C79" s="9" t="s">
        <v>25</v>
      </c>
      <c r="D79" s="10">
        <v>1.2E-2</v>
      </c>
      <c r="E79" s="10">
        <v>0.20311399999999999</v>
      </c>
      <c r="F79" s="10">
        <v>3.11168E-2</v>
      </c>
      <c r="G79" s="10">
        <v>0.56232700000000002</v>
      </c>
      <c r="H79" s="10">
        <v>0</v>
      </c>
      <c r="I79" s="10">
        <v>0.44842199999999999</v>
      </c>
      <c r="J79" s="10">
        <v>1.71419E-3</v>
      </c>
      <c r="K79" s="10">
        <v>0.37105700000000003</v>
      </c>
      <c r="L79" s="10">
        <v>6.25695E-2</v>
      </c>
      <c r="M79" s="10">
        <v>5.9878599999999997E-2</v>
      </c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</row>
    <row r="80" spans="1:26" x14ac:dyDescent="0.25">
      <c r="A80" s="8" t="s">
        <v>87</v>
      </c>
      <c r="B80" s="8" t="s">
        <v>129</v>
      </c>
      <c r="C80" s="9" t="s">
        <v>25</v>
      </c>
      <c r="D80" s="10">
        <v>3.2229999999999999</v>
      </c>
      <c r="E80" s="10">
        <v>0.23133200000000001</v>
      </c>
      <c r="F80" s="10">
        <v>2.99022E-2</v>
      </c>
      <c r="G80" s="10">
        <v>0.61592599999999997</v>
      </c>
      <c r="H80" s="10">
        <v>0</v>
      </c>
      <c r="I80" s="10">
        <v>0.45826299999999998</v>
      </c>
      <c r="J80" s="10">
        <v>0</v>
      </c>
      <c r="K80" s="10">
        <v>0.44586999999999999</v>
      </c>
      <c r="L80" s="10">
        <v>5.7125500000000003E-2</v>
      </c>
      <c r="M80" s="10">
        <v>5.07185E-2</v>
      </c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</row>
    <row r="81" spans="1:26" x14ac:dyDescent="0.25">
      <c r="A81" s="8" t="s">
        <v>87</v>
      </c>
      <c r="B81" s="8" t="s">
        <v>130</v>
      </c>
      <c r="C81" s="9" t="s">
        <v>25</v>
      </c>
      <c r="D81" s="10">
        <v>0.254</v>
      </c>
      <c r="E81" s="10">
        <v>0.22062799999999999</v>
      </c>
      <c r="F81" s="10">
        <v>1.559E-2</v>
      </c>
      <c r="G81" s="10">
        <v>0.568662</v>
      </c>
      <c r="H81" s="10">
        <v>0</v>
      </c>
      <c r="I81" s="10">
        <v>0.44611800000000001</v>
      </c>
      <c r="J81" s="10">
        <v>6.3526399999999997E-3</v>
      </c>
      <c r="K81" s="10">
        <v>0.39896700000000002</v>
      </c>
      <c r="L81" s="10">
        <v>4.5362699999999999E-2</v>
      </c>
      <c r="M81" s="10">
        <v>4.8836299999999999E-2</v>
      </c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</row>
    <row r="82" spans="1:26" x14ac:dyDescent="0.25">
      <c r="A82" s="8" t="s">
        <v>92</v>
      </c>
      <c r="B82" s="8" t="s">
        <v>131</v>
      </c>
      <c r="C82" s="8" t="s">
        <v>77</v>
      </c>
      <c r="D82" s="10">
        <v>13.36</v>
      </c>
      <c r="E82" s="10">
        <v>0.54388999999999998</v>
      </c>
      <c r="F82" s="10">
        <v>2.06899E-4</v>
      </c>
      <c r="G82" s="10">
        <v>4.7918500000000003E-3</v>
      </c>
      <c r="H82" s="10">
        <v>4.3398100000000004E-3</v>
      </c>
      <c r="I82" s="10">
        <v>0.60597900000000005</v>
      </c>
      <c r="J82" s="10">
        <v>0</v>
      </c>
      <c r="K82" s="10">
        <v>2.6290999999999998E-2</v>
      </c>
      <c r="L82" s="10">
        <v>0</v>
      </c>
      <c r="M82" s="10">
        <v>1.1684099999999999E-3</v>
      </c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</row>
    <row r="83" spans="1:26" x14ac:dyDescent="0.25">
      <c r="A83" s="8" t="s">
        <v>48</v>
      </c>
      <c r="B83" s="8" t="s">
        <v>132</v>
      </c>
      <c r="C83" s="9" t="s">
        <v>25</v>
      </c>
      <c r="D83" s="10">
        <v>1.194</v>
      </c>
      <c r="E83" s="10">
        <v>0.51183800000000002</v>
      </c>
      <c r="F83" s="10">
        <v>2.5318199999999999E-2</v>
      </c>
      <c r="G83" s="10">
        <v>0.31105699999999997</v>
      </c>
      <c r="H83" s="10">
        <v>0</v>
      </c>
      <c r="I83" s="10">
        <v>0.53798699999999999</v>
      </c>
      <c r="J83" s="10">
        <v>3.8519900000000003E-2</v>
      </c>
      <c r="K83" s="10">
        <v>0.34128700000000001</v>
      </c>
      <c r="L83" s="10">
        <v>0</v>
      </c>
      <c r="M83" s="10">
        <v>0</v>
      </c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</row>
    <row r="84" spans="1:26" x14ac:dyDescent="0.25">
      <c r="A84" s="8" t="s">
        <v>79</v>
      </c>
      <c r="B84" s="8" t="s">
        <v>133</v>
      </c>
      <c r="C84" s="9" t="s">
        <v>25</v>
      </c>
      <c r="D84" s="10">
        <v>2.2429999999999999</v>
      </c>
      <c r="E84" s="10">
        <v>0.64001399999999997</v>
      </c>
      <c r="F84" s="10">
        <v>4.2541700000000002E-2</v>
      </c>
      <c r="G84" s="10">
        <v>2.5991199999999999E-2</v>
      </c>
      <c r="H84" s="10">
        <v>9.188E-3</v>
      </c>
      <c r="I84" s="10">
        <v>0.58871799999999996</v>
      </c>
      <c r="J84" s="10">
        <v>1.0885499999999999E-2</v>
      </c>
      <c r="K84" s="10">
        <v>8.2373399999999999E-2</v>
      </c>
      <c r="L84" s="10">
        <v>0</v>
      </c>
      <c r="M84" s="10">
        <v>6.3808900000000002E-3</v>
      </c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</row>
    <row r="85" spans="1:26" x14ac:dyDescent="0.25">
      <c r="A85" s="8" t="s">
        <v>37</v>
      </c>
      <c r="B85" s="8" t="s">
        <v>134</v>
      </c>
      <c r="C85" s="9" t="s">
        <v>25</v>
      </c>
      <c r="D85" s="10">
        <v>4.2300000000000004</v>
      </c>
      <c r="E85" s="10">
        <v>0.643262</v>
      </c>
      <c r="F85" s="10">
        <v>5.5938399999999999E-2</v>
      </c>
      <c r="G85" s="10">
        <v>6.9184600000000004E-3</v>
      </c>
      <c r="H85" s="10">
        <v>2.77191E-2</v>
      </c>
      <c r="I85" s="10">
        <v>0.63895199999999996</v>
      </c>
      <c r="J85" s="10">
        <v>5.4151199999999997E-2</v>
      </c>
      <c r="K85" s="10">
        <v>7.7902300000000004E-3</v>
      </c>
      <c r="L85" s="10">
        <v>2.6421300000000002E-2</v>
      </c>
      <c r="M85" s="10">
        <v>0</v>
      </c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</row>
    <row r="86" spans="1:26" x14ac:dyDescent="0.25">
      <c r="A86" s="8" t="s">
        <v>40</v>
      </c>
      <c r="B86" s="8" t="s">
        <v>135</v>
      </c>
      <c r="C86" s="9" t="s">
        <v>25</v>
      </c>
      <c r="D86" s="10">
        <v>1.8080000000000001</v>
      </c>
      <c r="E86" s="10">
        <v>0.36321500000000001</v>
      </c>
      <c r="F86" s="10">
        <v>0.106101</v>
      </c>
      <c r="G86" s="10">
        <v>1.6869299999999999E-3</v>
      </c>
      <c r="H86" s="10">
        <v>2.1909000000000001E-2</v>
      </c>
      <c r="I86" s="10">
        <v>0.50246900000000005</v>
      </c>
      <c r="J86" s="10">
        <v>0.21801400000000001</v>
      </c>
      <c r="K86" s="10">
        <v>4.5944800000000001E-2</v>
      </c>
      <c r="L86" s="10">
        <v>9.4892799999999999E-2</v>
      </c>
      <c r="M86" s="10">
        <v>1.5115200000000001E-2</v>
      </c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</row>
    <row r="87" spans="1:26" x14ac:dyDescent="0.25">
      <c r="A87" s="8" t="s">
        <v>43</v>
      </c>
      <c r="B87" s="8" t="s">
        <v>136</v>
      </c>
      <c r="C87" s="9" t="s">
        <v>25</v>
      </c>
      <c r="D87" s="10">
        <v>0.86199999999999999</v>
      </c>
      <c r="E87" s="10">
        <v>0.76694700000000005</v>
      </c>
      <c r="F87" s="10">
        <v>0.19325000000000001</v>
      </c>
      <c r="G87" s="10">
        <v>2.0572199999999999E-2</v>
      </c>
      <c r="H87" s="10">
        <v>0.34811700000000001</v>
      </c>
      <c r="I87" s="10">
        <v>0.76184099999999999</v>
      </c>
      <c r="J87" s="10">
        <v>0.18850700000000001</v>
      </c>
      <c r="K87" s="10">
        <v>2.3204499999999999E-2</v>
      </c>
      <c r="L87" s="10">
        <v>0.34266099999999999</v>
      </c>
      <c r="M87" s="10">
        <v>0</v>
      </c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</row>
    <row r="88" spans="1:26" x14ac:dyDescent="0.25">
      <c r="A88" s="8" t="s">
        <v>40</v>
      </c>
      <c r="B88" s="8" t="s">
        <v>137</v>
      </c>
      <c r="C88" s="8" t="s">
        <v>138</v>
      </c>
      <c r="D88" s="10">
        <v>4.17</v>
      </c>
      <c r="E88" s="10">
        <v>0.40440900000000002</v>
      </c>
      <c r="F88" s="10">
        <v>0.13844400000000001</v>
      </c>
      <c r="G88" s="10">
        <v>9.9030799999999999E-3</v>
      </c>
      <c r="H88" s="10">
        <v>3.9701300000000002E-2</v>
      </c>
      <c r="I88" s="10">
        <v>0.52183599999999997</v>
      </c>
      <c r="J88" s="10">
        <v>0.240595</v>
      </c>
      <c r="K88" s="10">
        <v>5.8010899999999997E-2</v>
      </c>
      <c r="L88" s="10">
        <v>0.11265699999999999</v>
      </c>
      <c r="M88" s="10">
        <v>9.9307400000000004E-3</v>
      </c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</row>
    <row r="89" spans="1:26" x14ac:dyDescent="0.25">
      <c r="A89" s="8" t="s">
        <v>40</v>
      </c>
      <c r="B89" s="8" t="s">
        <v>139</v>
      </c>
      <c r="C89" s="9" t="s">
        <v>25</v>
      </c>
      <c r="D89" s="10">
        <v>4.867</v>
      </c>
      <c r="E89" s="10">
        <v>0.42651099999999997</v>
      </c>
      <c r="F89" s="10">
        <v>0.15527099999999999</v>
      </c>
      <c r="G89" s="10">
        <v>1.5725699999999999E-2</v>
      </c>
      <c r="H89" s="10">
        <v>4.8112700000000001E-2</v>
      </c>
      <c r="I89" s="10">
        <v>0.51598200000000005</v>
      </c>
      <c r="J89" s="10">
        <v>0.23499700000000001</v>
      </c>
      <c r="K89" s="10">
        <v>5.4704700000000002E-2</v>
      </c>
      <c r="L89" s="10">
        <v>0.10538699999999999</v>
      </c>
      <c r="M89" s="10">
        <v>3.7710399999999998E-3</v>
      </c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</row>
    <row r="90" spans="1:26" x14ac:dyDescent="0.25">
      <c r="A90" s="8" t="s">
        <v>59</v>
      </c>
      <c r="B90" s="8" t="s">
        <v>140</v>
      </c>
      <c r="C90" s="9" t="s">
        <v>25</v>
      </c>
      <c r="D90" s="10">
        <v>0.371</v>
      </c>
      <c r="E90" s="10">
        <v>0.61379600000000001</v>
      </c>
      <c r="F90" s="10">
        <v>0.10714899999999999</v>
      </c>
      <c r="G90" s="10">
        <v>0.19569700000000001</v>
      </c>
      <c r="H90" s="10">
        <v>2.73796E-2</v>
      </c>
      <c r="I90" s="10">
        <v>0.61530499999999999</v>
      </c>
      <c r="J90" s="10">
        <v>0.10929999999999999</v>
      </c>
      <c r="K90" s="10">
        <v>0.19811000000000001</v>
      </c>
      <c r="L90" s="10">
        <v>2.86392E-2</v>
      </c>
      <c r="M90" s="10">
        <v>0</v>
      </c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</row>
    <row r="91" spans="1:26" x14ac:dyDescent="0.25">
      <c r="A91" s="8" t="s">
        <v>48</v>
      </c>
      <c r="B91" s="8" t="s">
        <v>141</v>
      </c>
      <c r="C91" s="9" t="s">
        <v>25</v>
      </c>
      <c r="D91" s="10">
        <v>5.4779999999999998</v>
      </c>
      <c r="E91" s="10">
        <v>0</v>
      </c>
      <c r="F91" s="10">
        <v>0.148317</v>
      </c>
      <c r="G91" s="10">
        <v>0.29528199999999999</v>
      </c>
      <c r="H91" s="10">
        <v>0.51201200000000002</v>
      </c>
      <c r="I91" s="10" t="s">
        <v>142</v>
      </c>
      <c r="J91" s="10" t="s">
        <v>142</v>
      </c>
      <c r="K91" s="10" t="s">
        <v>142</v>
      </c>
      <c r="L91" s="10" t="s">
        <v>142</v>
      </c>
      <c r="M91" s="10" t="s">
        <v>142</v>
      </c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</row>
    <row r="92" spans="1:26" x14ac:dyDescent="0.25">
      <c r="A92" s="8" t="s">
        <v>13</v>
      </c>
      <c r="B92" s="8" t="s">
        <v>143</v>
      </c>
      <c r="C92" s="8" t="s">
        <v>77</v>
      </c>
      <c r="D92" s="10">
        <v>1.635</v>
      </c>
      <c r="E92" s="10">
        <v>0.64300299999999999</v>
      </c>
      <c r="F92" s="10">
        <v>7.1883000000000002E-2</v>
      </c>
      <c r="G92" s="10">
        <v>5.5365600000000001E-2</v>
      </c>
      <c r="H92" s="10">
        <v>2.7806000000000001E-2</v>
      </c>
      <c r="I92" s="10">
        <v>0.76318699999999995</v>
      </c>
      <c r="J92" s="10">
        <v>0</v>
      </c>
      <c r="K92" s="10">
        <v>0.18378900000000001</v>
      </c>
      <c r="L92" s="10">
        <v>1.6341800000000001E-3</v>
      </c>
      <c r="M92" s="10">
        <v>4.85668E-2</v>
      </c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</row>
    <row r="93" spans="1:26" x14ac:dyDescent="0.25">
      <c r="A93" s="8" t="s">
        <v>54</v>
      </c>
      <c r="B93" s="8" t="s">
        <v>144</v>
      </c>
      <c r="C93" s="9" t="s">
        <v>25</v>
      </c>
      <c r="D93" s="10">
        <v>1.944</v>
      </c>
      <c r="E93" s="10">
        <v>0.61351</v>
      </c>
      <c r="F93" s="10">
        <v>0</v>
      </c>
      <c r="G93" s="10">
        <v>1.6046999999999999E-2</v>
      </c>
      <c r="H93" s="10">
        <v>0.123045</v>
      </c>
      <c r="I93" s="10">
        <v>0.52539599999999997</v>
      </c>
      <c r="J93" s="10">
        <v>2.1026300000000001E-2</v>
      </c>
      <c r="K93" s="10">
        <v>0</v>
      </c>
      <c r="L93" s="10">
        <v>0.252272</v>
      </c>
      <c r="M93" s="10">
        <v>1.6833000000000001E-2</v>
      </c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</row>
    <row r="94" spans="1:26" x14ac:dyDescent="0.25">
      <c r="A94" s="8" t="s">
        <v>105</v>
      </c>
      <c r="B94" s="8" t="s">
        <v>145</v>
      </c>
      <c r="C94" s="9" t="s">
        <v>25</v>
      </c>
      <c r="D94" s="10">
        <v>3.7069999999999999</v>
      </c>
      <c r="E94" s="10">
        <v>0.74699400000000005</v>
      </c>
      <c r="F94" s="10">
        <v>5.4530599999999999E-2</v>
      </c>
      <c r="G94" s="10">
        <v>0.25912299999999999</v>
      </c>
      <c r="H94" s="10">
        <v>6.2915499999999999E-2</v>
      </c>
      <c r="I94" s="10">
        <v>0.677732</v>
      </c>
      <c r="J94" s="10">
        <v>9.5716299999999994E-3</v>
      </c>
      <c r="K94" s="10">
        <v>0.17021500000000001</v>
      </c>
      <c r="L94" s="10">
        <v>1.4893699999999999E-2</v>
      </c>
      <c r="M94" s="10">
        <v>1.268E-2</v>
      </c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</row>
    <row r="95" spans="1:26" x14ac:dyDescent="0.25">
      <c r="A95" s="8" t="s">
        <v>48</v>
      </c>
      <c r="B95" s="8" t="s">
        <v>146</v>
      </c>
      <c r="C95" s="9" t="s">
        <v>25</v>
      </c>
      <c r="D95" s="10">
        <v>15.49</v>
      </c>
      <c r="E95" s="10">
        <v>0.59517600000000004</v>
      </c>
      <c r="F95" s="10">
        <v>1.53379E-2</v>
      </c>
      <c r="G95" s="10">
        <v>5.5574199999999997E-2</v>
      </c>
      <c r="H95" s="10">
        <v>9.7253099999999992E-3</v>
      </c>
      <c r="I95" s="10">
        <v>0.57219399999999998</v>
      </c>
      <c r="J95" s="10">
        <v>7.3562799999999998E-3</v>
      </c>
      <c r="K95" s="10">
        <v>4.1514200000000001E-2</v>
      </c>
      <c r="L95" s="10">
        <v>1.9263099999999998E-2</v>
      </c>
      <c r="M95" s="10">
        <v>0</v>
      </c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</row>
    <row r="96" spans="1:26" x14ac:dyDescent="0.25">
      <c r="A96" s="8" t="s">
        <v>48</v>
      </c>
      <c r="B96" s="8" t="s">
        <v>147</v>
      </c>
      <c r="C96" s="9" t="s">
        <v>25</v>
      </c>
      <c r="D96" s="10">
        <v>15.54</v>
      </c>
      <c r="E96" s="10">
        <v>0.50664500000000001</v>
      </c>
      <c r="F96" s="10">
        <v>4.19017E-2</v>
      </c>
      <c r="G96" s="10">
        <v>0</v>
      </c>
      <c r="H96" s="10">
        <v>0.13611999999999999</v>
      </c>
      <c r="I96" s="10">
        <v>0.58949399999999996</v>
      </c>
      <c r="J96" s="10">
        <v>9.6736100000000005E-2</v>
      </c>
      <c r="K96" s="10">
        <v>4.8834300000000002E-3</v>
      </c>
      <c r="L96" s="10">
        <v>0.22031999999999999</v>
      </c>
      <c r="M96" s="10">
        <v>4.38223E-3</v>
      </c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</row>
    <row r="97" spans="1:26" x14ac:dyDescent="0.25">
      <c r="A97" s="8" t="s">
        <v>48</v>
      </c>
      <c r="B97" s="8" t="s">
        <v>148</v>
      </c>
      <c r="C97" s="9" t="s">
        <v>25</v>
      </c>
      <c r="D97" s="10">
        <v>5.258</v>
      </c>
      <c r="E97" s="10">
        <v>0.56072200000000005</v>
      </c>
      <c r="F97" s="10">
        <v>6.7889000000000005E-2</v>
      </c>
      <c r="G97" s="10">
        <v>0</v>
      </c>
      <c r="H97" s="10">
        <v>0.17896200000000001</v>
      </c>
      <c r="I97" s="10">
        <v>0.609352</v>
      </c>
      <c r="J97" s="10">
        <v>0.107255</v>
      </c>
      <c r="K97" s="10">
        <v>0</v>
      </c>
      <c r="L97" s="10">
        <v>0.23516100000000001</v>
      </c>
      <c r="M97" s="10">
        <v>0</v>
      </c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</row>
    <row r="98" spans="1:26" x14ac:dyDescent="0.25">
      <c r="A98" s="8" t="s">
        <v>19</v>
      </c>
      <c r="B98" s="8" t="s">
        <v>149</v>
      </c>
      <c r="C98" s="9" t="s">
        <v>25</v>
      </c>
      <c r="D98" s="10">
        <v>7.6449999999999996</v>
      </c>
      <c r="E98" s="10">
        <v>0.43823800000000002</v>
      </c>
      <c r="F98" s="10">
        <v>1.3334500000000001E-2</v>
      </c>
      <c r="G98" s="10">
        <v>0.23472199999999999</v>
      </c>
      <c r="H98" s="10">
        <v>5.2410600000000002E-2</v>
      </c>
      <c r="I98" s="10">
        <v>0.51907400000000004</v>
      </c>
      <c r="J98" s="10">
        <v>0</v>
      </c>
      <c r="K98" s="10">
        <v>0.161804</v>
      </c>
      <c r="L98" s="10">
        <v>1.70581E-2</v>
      </c>
      <c r="M98" s="10">
        <v>4.0816200000000002E-3</v>
      </c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</row>
    <row r="99" spans="1:26" x14ac:dyDescent="0.25">
      <c r="A99" s="8" t="s">
        <v>67</v>
      </c>
      <c r="B99" s="8" t="s">
        <v>150</v>
      </c>
      <c r="C99" s="8" t="s">
        <v>77</v>
      </c>
      <c r="D99" s="10">
        <v>10.82</v>
      </c>
      <c r="E99" s="10">
        <v>6.9519600000000001E-2</v>
      </c>
      <c r="F99" s="10">
        <v>1.4401199999999999E-2</v>
      </c>
      <c r="G99" s="10">
        <v>0.58354700000000004</v>
      </c>
      <c r="H99" s="10">
        <v>2.1350000000000001E-2</v>
      </c>
      <c r="I99" s="10">
        <v>0.12295399999999999</v>
      </c>
      <c r="J99" s="10">
        <v>0</v>
      </c>
      <c r="K99" s="10">
        <v>0.49778600000000001</v>
      </c>
      <c r="L99" s="10">
        <v>5.9174600000000001E-2</v>
      </c>
      <c r="M99" s="10">
        <v>4.6264899999999996E-3</v>
      </c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</row>
    <row r="100" spans="1:26" x14ac:dyDescent="0.25">
      <c r="A100" s="8" t="s">
        <v>45</v>
      </c>
      <c r="B100" s="8" t="s">
        <v>151</v>
      </c>
      <c r="C100" s="8" t="s">
        <v>77</v>
      </c>
      <c r="D100" s="10">
        <v>0.67100000000000004</v>
      </c>
      <c r="E100" s="10">
        <v>0.52213600000000004</v>
      </c>
      <c r="F100" s="10">
        <v>1.6650100000000001E-2</v>
      </c>
      <c r="G100" s="10">
        <v>0</v>
      </c>
      <c r="H100" s="10">
        <v>0</v>
      </c>
      <c r="I100" s="10">
        <v>0.43196899999999999</v>
      </c>
      <c r="J100" s="10">
        <v>0</v>
      </c>
      <c r="K100" s="10">
        <v>8.1015900000000005E-3</v>
      </c>
      <c r="L100" s="10">
        <v>7.9844300000000007E-3</v>
      </c>
      <c r="M100" s="10">
        <v>6.2207599999999997E-3</v>
      </c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</row>
    <row r="101" spans="1:26" x14ac:dyDescent="0.25">
      <c r="A101" s="8" t="s">
        <v>87</v>
      </c>
      <c r="B101" s="8" t="s">
        <v>152</v>
      </c>
      <c r="C101" s="9" t="s">
        <v>25</v>
      </c>
      <c r="D101" s="10">
        <v>3.859</v>
      </c>
      <c r="E101" s="10">
        <v>5.8954200000000002E-3</v>
      </c>
      <c r="F101" s="10">
        <v>0.121749</v>
      </c>
      <c r="G101" s="10">
        <v>0.55257900000000004</v>
      </c>
      <c r="H101" s="10">
        <v>1.8871200000000001E-2</v>
      </c>
      <c r="I101" s="10">
        <v>9.0354500000000004E-2</v>
      </c>
      <c r="J101" s="10">
        <v>1.8393799999999998E-2</v>
      </c>
      <c r="K101" s="10">
        <v>0.37076999999999999</v>
      </c>
      <c r="L101" s="10">
        <v>2.2655399999999999E-3</v>
      </c>
      <c r="M101" s="10">
        <v>4.1302699999999998E-2</v>
      </c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</row>
    <row r="102" spans="1:26" x14ac:dyDescent="0.25">
      <c r="A102" s="8" t="s">
        <v>37</v>
      </c>
      <c r="B102" s="8" t="s">
        <v>153</v>
      </c>
      <c r="C102" s="9" t="s">
        <v>25</v>
      </c>
      <c r="D102" s="10">
        <v>5.1749999999999998</v>
      </c>
      <c r="E102" s="10">
        <v>0.76537699999999997</v>
      </c>
      <c r="F102" s="10">
        <v>9.3927300000000005E-2</v>
      </c>
      <c r="G102" s="10">
        <v>1.18453E-2</v>
      </c>
      <c r="H102" s="10">
        <v>4.5625499999999999E-2</v>
      </c>
      <c r="I102" s="10">
        <v>0.75456900000000005</v>
      </c>
      <c r="J102" s="10">
        <v>8.5553699999999996E-2</v>
      </c>
      <c r="K102" s="10">
        <v>8.5379199999999992E-3</v>
      </c>
      <c r="L102" s="10">
        <v>3.9547800000000001E-2</v>
      </c>
      <c r="M102" s="10">
        <v>0</v>
      </c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</row>
    <row r="103" spans="1:26" x14ac:dyDescent="0.25">
      <c r="A103" s="8" t="s">
        <v>87</v>
      </c>
      <c r="B103" s="8" t="s">
        <v>154</v>
      </c>
      <c r="C103" s="9" t="s">
        <v>25</v>
      </c>
      <c r="D103" s="10">
        <v>7.6999999999999999E-2</v>
      </c>
      <c r="E103" s="10">
        <v>0.30508099999999999</v>
      </c>
      <c r="F103" s="10">
        <v>7.9156199999999996E-2</v>
      </c>
      <c r="G103" s="10">
        <v>0.59102399999999999</v>
      </c>
      <c r="H103" s="10">
        <v>0</v>
      </c>
      <c r="I103" s="10">
        <v>0.59206899999999996</v>
      </c>
      <c r="J103" s="10">
        <v>0</v>
      </c>
      <c r="K103" s="10">
        <v>0.34806799999999999</v>
      </c>
      <c r="L103" s="10">
        <v>0.10754900000000001</v>
      </c>
      <c r="M103" s="10">
        <v>9.1131400000000001E-2</v>
      </c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</row>
    <row r="104" spans="1:26" x14ac:dyDescent="0.25">
      <c r="A104" s="8" t="s">
        <v>90</v>
      </c>
      <c r="B104" s="8" t="s">
        <v>155</v>
      </c>
      <c r="C104" s="9" t="s">
        <v>25</v>
      </c>
      <c r="D104" s="10">
        <v>1.635</v>
      </c>
      <c r="E104" s="10">
        <v>0.47697299999999998</v>
      </c>
      <c r="F104" s="10">
        <v>0.125442</v>
      </c>
      <c r="G104" s="10">
        <v>0</v>
      </c>
      <c r="H104" s="10">
        <v>4.1596000000000001E-2</v>
      </c>
      <c r="I104" s="10">
        <v>0.60164399999999996</v>
      </c>
      <c r="J104" s="10">
        <v>0.243454</v>
      </c>
      <c r="K104" s="10">
        <v>1.0152700000000001E-2</v>
      </c>
      <c r="L104" s="10">
        <v>0.13017799999999999</v>
      </c>
      <c r="M104" s="10">
        <v>1.6774399999999998E-2</v>
      </c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</row>
    <row r="105" spans="1:26" x14ac:dyDescent="0.25">
      <c r="A105" s="8" t="s">
        <v>90</v>
      </c>
      <c r="B105" s="8" t="s">
        <v>156</v>
      </c>
      <c r="C105" s="9" t="s">
        <v>25</v>
      </c>
      <c r="D105" s="10">
        <v>0.83199999999999996</v>
      </c>
      <c r="E105" s="10">
        <v>0.47700799999999999</v>
      </c>
      <c r="F105" s="10">
        <v>0.12548999999999999</v>
      </c>
      <c r="G105" s="10">
        <v>0</v>
      </c>
      <c r="H105" s="10">
        <v>4.1624099999999997E-2</v>
      </c>
      <c r="I105" s="10">
        <v>0.57576099999999997</v>
      </c>
      <c r="J105" s="10">
        <v>0.21609200000000001</v>
      </c>
      <c r="K105" s="10">
        <v>3.67417E-3</v>
      </c>
      <c r="L105" s="10">
        <v>0.107654</v>
      </c>
      <c r="M105" s="10">
        <v>8.0126699999999995E-3</v>
      </c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</row>
    <row r="106" spans="1:26" x14ac:dyDescent="0.25">
      <c r="A106" s="8" t="s">
        <v>90</v>
      </c>
      <c r="B106" s="8" t="s">
        <v>157</v>
      </c>
      <c r="C106" s="9" t="s">
        <v>25</v>
      </c>
      <c r="D106" s="10">
        <v>0.74</v>
      </c>
      <c r="E106" s="10">
        <v>0.38962000000000002</v>
      </c>
      <c r="F106" s="10">
        <v>7.9106599999999999E-2</v>
      </c>
      <c r="G106" s="10">
        <v>7.7622699999999999E-3</v>
      </c>
      <c r="H106" s="10">
        <v>1.6662699999999999E-2</v>
      </c>
      <c r="I106" s="10">
        <v>0.55781099999999995</v>
      </c>
      <c r="J106" s="10">
        <v>0.21291299999999999</v>
      </c>
      <c r="K106" s="10">
        <v>3.65409E-3</v>
      </c>
      <c r="L106" s="10">
        <v>0.10763</v>
      </c>
      <c r="M106" s="10">
        <v>2.72045E-2</v>
      </c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</row>
    <row r="107" spans="1:26" x14ac:dyDescent="0.25">
      <c r="A107" s="8" t="s">
        <v>87</v>
      </c>
      <c r="B107" s="8" t="s">
        <v>158</v>
      </c>
      <c r="C107" s="9" t="s">
        <v>25</v>
      </c>
      <c r="D107" s="10">
        <v>0.21199999999999999</v>
      </c>
      <c r="E107" s="10">
        <v>0.22733800000000001</v>
      </c>
      <c r="F107" s="10">
        <v>2.1676500000000001E-2</v>
      </c>
      <c r="G107" s="10">
        <v>0.54323200000000005</v>
      </c>
      <c r="H107" s="10">
        <v>0</v>
      </c>
      <c r="I107" s="10">
        <v>0.45520100000000002</v>
      </c>
      <c r="J107" s="10">
        <v>3.6542800000000002E-3</v>
      </c>
      <c r="K107" s="10">
        <v>0.35947400000000002</v>
      </c>
      <c r="L107" s="10">
        <v>7.1566299999999999E-2</v>
      </c>
      <c r="M107" s="10">
        <v>5.21217E-2</v>
      </c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</row>
    <row r="108" spans="1:26" x14ac:dyDescent="0.25">
      <c r="A108" s="8" t="s">
        <v>87</v>
      </c>
      <c r="B108" s="8" t="s">
        <v>159</v>
      </c>
      <c r="C108" s="9" t="s">
        <v>25</v>
      </c>
      <c r="D108" s="10">
        <v>0.77100000000000002</v>
      </c>
      <c r="E108" s="10">
        <v>0.211895</v>
      </c>
      <c r="F108" s="10">
        <v>1.55113E-2</v>
      </c>
      <c r="G108" s="10">
        <v>0.62404000000000004</v>
      </c>
      <c r="H108" s="10">
        <v>0</v>
      </c>
      <c r="I108" s="10">
        <v>0.40878399999999998</v>
      </c>
      <c r="J108" s="10">
        <v>1.75498E-3</v>
      </c>
      <c r="K108" s="10">
        <v>0.48031600000000002</v>
      </c>
      <c r="L108" s="10">
        <v>3.5576400000000001E-2</v>
      </c>
      <c r="M108" s="10">
        <v>3.6433399999999998E-2</v>
      </c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</row>
    <row r="109" spans="1:26" x14ac:dyDescent="0.25">
      <c r="A109" s="8" t="s">
        <v>23</v>
      </c>
      <c r="B109" s="8" t="s">
        <v>160</v>
      </c>
      <c r="C109" s="9" t="s">
        <v>25</v>
      </c>
      <c r="D109" s="10">
        <v>9.3800000000000008</v>
      </c>
      <c r="E109" s="10">
        <v>0.52690499999999996</v>
      </c>
      <c r="F109" s="10">
        <v>5.58016E-2</v>
      </c>
      <c r="G109" s="10">
        <v>4.9798400000000001E-3</v>
      </c>
      <c r="H109" s="10">
        <v>2.3651900000000001E-3</v>
      </c>
      <c r="I109" s="10">
        <v>0.56664499999999995</v>
      </c>
      <c r="J109" s="10">
        <v>8.3183000000000007E-2</v>
      </c>
      <c r="K109" s="10">
        <v>0</v>
      </c>
      <c r="L109" s="10">
        <v>0</v>
      </c>
      <c r="M109" s="10">
        <v>0</v>
      </c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</row>
    <row r="110" spans="1:26" x14ac:dyDescent="0.25">
      <c r="A110" s="8" t="s">
        <v>82</v>
      </c>
      <c r="B110" s="8" t="s">
        <v>161</v>
      </c>
      <c r="C110" s="9" t="s">
        <v>25</v>
      </c>
      <c r="D110" s="10">
        <v>4.6660000000000004</v>
      </c>
      <c r="E110" s="10">
        <v>0.651362</v>
      </c>
      <c r="F110" s="10">
        <v>0</v>
      </c>
      <c r="G110" s="10">
        <v>7.6062199999999996E-2</v>
      </c>
      <c r="H110" s="10">
        <v>3.1281299999999998E-2</v>
      </c>
      <c r="I110" s="10">
        <v>0.65455399999999997</v>
      </c>
      <c r="J110" s="10">
        <v>0</v>
      </c>
      <c r="K110" s="10">
        <v>7.2046399999999997E-2</v>
      </c>
      <c r="L110" s="10">
        <v>2.87677E-2</v>
      </c>
      <c r="M110" s="10">
        <v>0</v>
      </c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</row>
    <row r="111" spans="1:26" x14ac:dyDescent="0.25">
      <c r="A111" s="8" t="s">
        <v>40</v>
      </c>
      <c r="B111" s="8" t="s">
        <v>162</v>
      </c>
      <c r="C111" s="9" t="s">
        <v>25</v>
      </c>
      <c r="D111" s="10">
        <v>0.55000000000000004</v>
      </c>
      <c r="E111" s="10">
        <v>0.45672299999999999</v>
      </c>
      <c r="F111" s="10">
        <v>7.3897099999999993E-2</v>
      </c>
      <c r="G111" s="10">
        <v>5.0500000000000003E-2</v>
      </c>
      <c r="H111" s="10">
        <v>7.9499999999999994E-5</v>
      </c>
      <c r="I111" s="10">
        <v>0.59344699999999995</v>
      </c>
      <c r="J111" s="10">
        <v>0.18212700000000001</v>
      </c>
      <c r="K111" s="10">
        <v>0.14896699999999999</v>
      </c>
      <c r="L111" s="10">
        <v>9.0305899999999998E-3</v>
      </c>
      <c r="M111" s="10">
        <v>2.1080600000000001E-2</v>
      </c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</row>
    <row r="112" spans="1:26" x14ac:dyDescent="0.25">
      <c r="A112" s="8" t="s">
        <v>163</v>
      </c>
      <c r="B112" s="8" t="s">
        <v>164</v>
      </c>
      <c r="C112" s="9" t="s">
        <v>25</v>
      </c>
      <c r="D112" s="10">
        <v>1.3340000000000001</v>
      </c>
      <c r="E112" s="10">
        <v>0</v>
      </c>
      <c r="F112" s="10">
        <v>0.43230099999999999</v>
      </c>
      <c r="G112" s="10">
        <v>0.39465499999999998</v>
      </c>
      <c r="H112" s="10">
        <v>0.54144000000000003</v>
      </c>
      <c r="I112" s="10">
        <v>6.1557800000000003E-2</v>
      </c>
      <c r="J112" s="10">
        <v>0.61570599999999998</v>
      </c>
      <c r="K112" s="10">
        <v>0.57362899999999994</v>
      </c>
      <c r="L112" s="10">
        <v>0.69951799999999997</v>
      </c>
      <c r="M112" s="10">
        <v>7.5155E-2</v>
      </c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</row>
    <row r="113" spans="1:26" x14ac:dyDescent="0.25">
      <c r="A113" s="8" t="s">
        <v>90</v>
      </c>
      <c r="B113" s="8" t="s">
        <v>165</v>
      </c>
      <c r="C113" s="9" t="s">
        <v>25</v>
      </c>
      <c r="D113" s="10">
        <v>2.8290000000000002</v>
      </c>
      <c r="E113" s="10">
        <v>0.44881100000000002</v>
      </c>
      <c r="F113" s="10">
        <v>0.117649</v>
      </c>
      <c r="G113" s="10">
        <v>0</v>
      </c>
      <c r="H113" s="10">
        <v>3.8374100000000001E-2</v>
      </c>
      <c r="I113" s="10">
        <v>0.52953899999999998</v>
      </c>
      <c r="J113" s="10">
        <v>0.18601799999999999</v>
      </c>
      <c r="K113" s="10">
        <v>0</v>
      </c>
      <c r="L113" s="10">
        <v>8.6466799999999996E-2</v>
      </c>
      <c r="M113" s="10">
        <v>2.23573E-3</v>
      </c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</row>
    <row r="114" spans="1:26" x14ac:dyDescent="0.25">
      <c r="A114" s="8" t="s">
        <v>90</v>
      </c>
      <c r="B114" s="8" t="s">
        <v>166</v>
      </c>
      <c r="C114" s="9" t="s">
        <v>25</v>
      </c>
      <c r="D114" s="10">
        <v>4.4039999999999999</v>
      </c>
      <c r="E114" s="10">
        <v>0.52871000000000001</v>
      </c>
      <c r="F114" s="10">
        <v>0.12295300000000001</v>
      </c>
      <c r="G114" s="10">
        <v>0</v>
      </c>
      <c r="H114" s="10">
        <v>3.9249899999999997E-2</v>
      </c>
      <c r="I114" s="10">
        <v>0.628189</v>
      </c>
      <c r="J114" s="10">
        <v>0.22469600000000001</v>
      </c>
      <c r="K114" s="10">
        <v>4.7939499999999999E-3</v>
      </c>
      <c r="L114" s="10">
        <v>0.11339100000000001</v>
      </c>
      <c r="M114" s="10">
        <v>1.13959E-2</v>
      </c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</row>
    <row r="115" spans="1:26" x14ac:dyDescent="0.25">
      <c r="A115" s="8" t="s">
        <v>90</v>
      </c>
      <c r="B115" s="8" t="s">
        <v>167</v>
      </c>
      <c r="C115" s="9" t="s">
        <v>25</v>
      </c>
      <c r="D115" s="10">
        <v>2.84</v>
      </c>
      <c r="E115" s="10">
        <v>0.419962</v>
      </c>
      <c r="F115" s="10">
        <v>9.7901100000000005E-2</v>
      </c>
      <c r="G115" s="10">
        <v>2.9281699999999999E-3</v>
      </c>
      <c r="H115" s="10">
        <v>2.6664899999999998E-2</v>
      </c>
      <c r="I115" s="10">
        <v>0.54108299999999998</v>
      </c>
      <c r="J115" s="10">
        <v>0.19678399999999999</v>
      </c>
      <c r="K115" s="10">
        <v>6.9106599999999995E-4</v>
      </c>
      <c r="L115" s="10">
        <v>9.4792100000000004E-2</v>
      </c>
      <c r="M115" s="10">
        <v>1.19696E-2</v>
      </c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</row>
    <row r="116" spans="1:26" x14ac:dyDescent="0.25">
      <c r="A116" s="8" t="s">
        <v>13</v>
      </c>
      <c r="B116" s="8" t="s">
        <v>168</v>
      </c>
      <c r="C116" s="8" t="s">
        <v>77</v>
      </c>
      <c r="D116" s="10">
        <v>2.72</v>
      </c>
      <c r="E116" s="10">
        <v>0.55288000000000004</v>
      </c>
      <c r="F116" s="10">
        <v>0.120238</v>
      </c>
      <c r="G116" s="10">
        <v>2.08314E-2</v>
      </c>
      <c r="H116" s="10">
        <v>6.7065799999999995E-2</v>
      </c>
      <c r="I116" s="10">
        <v>0.63736000000000004</v>
      </c>
      <c r="J116" s="10">
        <v>4.8228300000000002E-2</v>
      </c>
      <c r="K116" s="10">
        <v>7.1265400000000007E-2</v>
      </c>
      <c r="L116" s="10">
        <v>1.55604E-2</v>
      </c>
      <c r="M116" s="10">
        <v>9.8473099999999997E-3</v>
      </c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</row>
    <row r="117" spans="1:26" x14ac:dyDescent="0.25">
      <c r="A117" s="8" t="s">
        <v>48</v>
      </c>
      <c r="B117" s="8" t="s">
        <v>169</v>
      </c>
      <c r="C117" s="9" t="s">
        <v>25</v>
      </c>
      <c r="D117" s="10">
        <v>7.0359999999999996</v>
      </c>
      <c r="E117" s="10">
        <v>0.63868999999999998</v>
      </c>
      <c r="F117" s="10">
        <v>3.3077299999999997E-2</v>
      </c>
      <c r="G117" s="10">
        <v>4.96254E-2</v>
      </c>
      <c r="H117" s="10">
        <v>6.4135700000000004E-3</v>
      </c>
      <c r="I117" s="10">
        <v>0.60840499999999997</v>
      </c>
      <c r="J117" s="10">
        <v>1.8212200000000001E-2</v>
      </c>
      <c r="K117" s="10">
        <v>3.1822700000000002E-2</v>
      </c>
      <c r="L117" s="10">
        <v>1.8681199999999999E-2</v>
      </c>
      <c r="M117" s="10">
        <v>0</v>
      </c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</row>
    <row r="118" spans="1:26" x14ac:dyDescent="0.25">
      <c r="A118" s="8" t="s">
        <v>48</v>
      </c>
      <c r="B118" s="8" t="s">
        <v>170</v>
      </c>
      <c r="C118" s="9" t="s">
        <v>25</v>
      </c>
      <c r="D118" s="10">
        <v>2.4649999999999999</v>
      </c>
      <c r="E118" s="10">
        <v>0.57010499999999997</v>
      </c>
      <c r="F118" s="10">
        <v>0</v>
      </c>
      <c r="G118" s="10">
        <v>2.7785000000000001E-2</v>
      </c>
      <c r="H118" s="10">
        <v>1.5255100000000001E-4</v>
      </c>
      <c r="I118" s="10">
        <v>0.59294199999999997</v>
      </c>
      <c r="J118" s="10">
        <v>0</v>
      </c>
      <c r="K118" s="10">
        <v>1.44972E-2</v>
      </c>
      <c r="L118" s="10">
        <v>6.0218800000000003E-3</v>
      </c>
      <c r="M118" s="10">
        <v>0</v>
      </c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</row>
    <row r="119" spans="1:26" x14ac:dyDescent="0.25">
      <c r="A119" s="8" t="s">
        <v>48</v>
      </c>
      <c r="B119" s="8" t="s">
        <v>171</v>
      </c>
      <c r="C119" s="9" t="s">
        <v>25</v>
      </c>
      <c r="D119" s="10">
        <v>13.15</v>
      </c>
      <c r="E119" s="10">
        <v>0.51567399999999997</v>
      </c>
      <c r="F119" s="10">
        <v>9.8601300000000003E-2</v>
      </c>
      <c r="G119" s="10">
        <v>6.3365199999999997E-2</v>
      </c>
      <c r="H119" s="10">
        <v>2.39972E-2</v>
      </c>
      <c r="I119" s="10">
        <v>0.45343499999999998</v>
      </c>
      <c r="J119" s="10">
        <v>4.8683799999999999E-2</v>
      </c>
      <c r="K119" s="10">
        <v>2.35268E-2</v>
      </c>
      <c r="L119" s="10">
        <v>7.3702900000000005E-4</v>
      </c>
      <c r="M119" s="10">
        <v>8.0288900000000003E-3</v>
      </c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</row>
    <row r="120" spans="1:26" x14ac:dyDescent="0.25">
      <c r="A120" s="8" t="s">
        <v>48</v>
      </c>
      <c r="B120" s="8" t="s">
        <v>172</v>
      </c>
      <c r="C120" s="9" t="s">
        <v>25</v>
      </c>
      <c r="D120" s="10">
        <v>4.3680000000000003</v>
      </c>
      <c r="E120" s="10">
        <v>0.64276500000000003</v>
      </c>
      <c r="F120" s="10">
        <v>2.9781999999999999E-2</v>
      </c>
      <c r="G120" s="10">
        <v>5.1295399999999998E-2</v>
      </c>
      <c r="H120" s="10">
        <v>1.1256E-2</v>
      </c>
      <c r="I120" s="10">
        <v>0.62508600000000003</v>
      </c>
      <c r="J120" s="10">
        <v>2.1162899999999998E-2</v>
      </c>
      <c r="K120" s="10">
        <v>4.0420900000000003E-2</v>
      </c>
      <c r="L120" s="10">
        <v>1.9263099999999998E-2</v>
      </c>
      <c r="M120" s="10">
        <v>0</v>
      </c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</row>
    <row r="121" spans="1:26" x14ac:dyDescent="0.25">
      <c r="A121" s="8" t="s">
        <v>59</v>
      </c>
      <c r="B121" s="8" t="s">
        <v>173</v>
      </c>
      <c r="C121" s="9" t="s">
        <v>25</v>
      </c>
      <c r="D121" s="10">
        <v>0.89100000000000001</v>
      </c>
      <c r="E121" s="10">
        <v>0.49474400000000002</v>
      </c>
      <c r="F121" s="10">
        <v>1.1948E-2</v>
      </c>
      <c r="G121" s="10">
        <v>0.52405400000000002</v>
      </c>
      <c r="H121" s="10">
        <v>3.0523600000000001E-2</v>
      </c>
      <c r="I121" s="10">
        <v>0.30405500000000002</v>
      </c>
      <c r="J121" s="10">
        <v>1.0320100000000001E-3</v>
      </c>
      <c r="K121" s="10">
        <v>0.353215</v>
      </c>
      <c r="L121" s="10">
        <v>0.111896</v>
      </c>
      <c r="M121" s="10">
        <v>2.9110799999999999E-2</v>
      </c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</row>
    <row r="122" spans="1:26" x14ac:dyDescent="0.25">
      <c r="A122" s="8" t="s">
        <v>67</v>
      </c>
      <c r="B122" s="8" t="s">
        <v>174</v>
      </c>
      <c r="C122" s="8" t="s">
        <v>77</v>
      </c>
      <c r="D122" s="10">
        <v>11.45</v>
      </c>
      <c r="E122" s="10">
        <v>3.0498899999999999E-2</v>
      </c>
      <c r="F122" s="10">
        <v>2.7447300000000001E-2</v>
      </c>
      <c r="G122" s="10">
        <v>0.62722500000000003</v>
      </c>
      <c r="H122" s="10">
        <v>5.6336800000000003E-3</v>
      </c>
      <c r="I122" s="10">
        <v>8.2333500000000004E-2</v>
      </c>
      <c r="J122" s="10">
        <v>0</v>
      </c>
      <c r="K122" s="10">
        <v>0.53126899999999999</v>
      </c>
      <c r="L122" s="10">
        <v>4.0232799999999999E-2</v>
      </c>
      <c r="M122" s="10">
        <v>8.4663499999999992E-3</v>
      </c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</row>
    <row r="123" spans="1:26" x14ac:dyDescent="0.25">
      <c r="A123" s="8" t="s">
        <v>175</v>
      </c>
      <c r="B123" s="8" t="s">
        <v>176</v>
      </c>
      <c r="C123" s="9" t="s">
        <v>25</v>
      </c>
      <c r="D123" s="10">
        <v>1.37</v>
      </c>
      <c r="E123" s="10">
        <v>9.4282099999999994E-3</v>
      </c>
      <c r="F123" s="10">
        <v>1.02469E-2</v>
      </c>
      <c r="G123" s="10">
        <v>0.29495300000000002</v>
      </c>
      <c r="H123" s="10">
        <v>1.0933200000000001E-3</v>
      </c>
      <c r="I123" s="10">
        <v>0.13569899999999999</v>
      </c>
      <c r="J123" s="10">
        <v>0.13422600000000001</v>
      </c>
      <c r="K123" s="10">
        <v>0.52562799999999998</v>
      </c>
      <c r="L123" s="10">
        <v>3.4355799999999999E-2</v>
      </c>
      <c r="M123" s="10">
        <v>5.6587999999999999E-2</v>
      </c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</row>
    <row r="124" spans="1:26" x14ac:dyDescent="0.25">
      <c r="A124" s="8" t="s">
        <v>175</v>
      </c>
      <c r="B124" s="8" t="s">
        <v>177</v>
      </c>
      <c r="C124" s="9" t="s">
        <v>25</v>
      </c>
      <c r="D124" s="10">
        <v>0.46700000000000003</v>
      </c>
      <c r="E124" s="10">
        <v>0.41502499999999998</v>
      </c>
      <c r="F124" s="10">
        <v>3.0015400000000001E-2</v>
      </c>
      <c r="G124" s="10">
        <v>0.55013299999999998</v>
      </c>
      <c r="H124" s="10">
        <v>0</v>
      </c>
      <c r="I124" s="10">
        <v>0.45220300000000002</v>
      </c>
      <c r="J124" s="10">
        <v>4.7217599999999998E-2</v>
      </c>
      <c r="K124" s="10">
        <v>0.57637799999999995</v>
      </c>
      <c r="L124" s="10">
        <v>0</v>
      </c>
      <c r="M124" s="10">
        <v>0</v>
      </c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</row>
    <row r="125" spans="1:26" x14ac:dyDescent="0.25">
      <c r="A125" s="8" t="s">
        <v>37</v>
      </c>
      <c r="B125" s="8" t="s">
        <v>178</v>
      </c>
      <c r="C125" s="9" t="s">
        <v>25</v>
      </c>
      <c r="D125" s="10">
        <v>8.0009999999999994</v>
      </c>
      <c r="E125" s="10">
        <v>0.59809000000000001</v>
      </c>
      <c r="F125" s="10">
        <v>8.5572700000000002E-2</v>
      </c>
      <c r="G125" s="10">
        <v>3.7127300000000002E-2</v>
      </c>
      <c r="H125" s="10">
        <v>2.6965200000000002E-2</v>
      </c>
      <c r="I125" s="10">
        <v>0.56664499999999995</v>
      </c>
      <c r="J125" s="10">
        <v>6.3794900000000002E-2</v>
      </c>
      <c r="K125" s="10">
        <v>2.2448099999999999E-2</v>
      </c>
      <c r="L125" s="10">
        <v>1.4434900000000001E-2</v>
      </c>
      <c r="M125" s="10">
        <v>0</v>
      </c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</row>
    <row r="126" spans="1:26" x14ac:dyDescent="0.25">
      <c r="A126" s="8" t="s">
        <v>37</v>
      </c>
      <c r="B126" s="8" t="s">
        <v>179</v>
      </c>
      <c r="C126" s="9" t="s">
        <v>25</v>
      </c>
      <c r="D126" s="10">
        <v>3.573</v>
      </c>
      <c r="E126" s="10">
        <v>0.82857999999999998</v>
      </c>
      <c r="F126" s="10">
        <v>0.15552199999999999</v>
      </c>
      <c r="G126" s="10">
        <v>6.7513100000000006E-2</v>
      </c>
      <c r="H126" s="10">
        <v>7.1991600000000003E-2</v>
      </c>
      <c r="I126" s="10">
        <v>0.77441300000000002</v>
      </c>
      <c r="J126" s="10">
        <v>8.5788100000000006E-2</v>
      </c>
      <c r="K126" s="10">
        <v>2.1772199999999998E-2</v>
      </c>
      <c r="L126" s="10">
        <v>2.4620800000000002E-2</v>
      </c>
      <c r="M126" s="10">
        <v>8.6287699999999991E-3</v>
      </c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</row>
    <row r="127" spans="1:26" x14ac:dyDescent="0.25">
      <c r="A127" s="8" t="s">
        <v>118</v>
      </c>
      <c r="B127" s="8" t="s">
        <v>180</v>
      </c>
      <c r="C127" s="9" t="s">
        <v>25</v>
      </c>
      <c r="D127" s="10">
        <v>6.0129999999999999</v>
      </c>
      <c r="E127" s="10">
        <v>0.52253099999999997</v>
      </c>
      <c r="F127" s="10">
        <v>0.12894</v>
      </c>
      <c r="G127" s="10">
        <v>1.6917099999999999E-3</v>
      </c>
      <c r="H127" s="10">
        <v>6.8451600000000001E-2</v>
      </c>
      <c r="I127" s="10">
        <v>0.549875</v>
      </c>
      <c r="J127" s="10">
        <v>0.15676899999999999</v>
      </c>
      <c r="K127" s="10">
        <v>0</v>
      </c>
      <c r="L127" s="10">
        <v>9.1455800000000004E-2</v>
      </c>
      <c r="M127" s="10">
        <v>0</v>
      </c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</row>
    <row r="128" spans="1:26" x14ac:dyDescent="0.25">
      <c r="A128" s="8" t="s">
        <v>48</v>
      </c>
      <c r="B128" s="8" t="s">
        <v>181</v>
      </c>
      <c r="C128" s="9" t="s">
        <v>25</v>
      </c>
      <c r="D128" s="10">
        <v>0.82499999999999996</v>
      </c>
      <c r="E128" s="10">
        <v>0.48786099999999999</v>
      </c>
      <c r="F128" s="10">
        <v>3.1952600000000001E-3</v>
      </c>
      <c r="G128" s="10">
        <v>0.25308999999999998</v>
      </c>
      <c r="H128" s="10">
        <v>5.1525899999999999E-2</v>
      </c>
      <c r="I128" s="10">
        <v>0.52589699999999995</v>
      </c>
      <c r="J128" s="10">
        <v>0</v>
      </c>
      <c r="K128" s="10">
        <v>0.16895399999999999</v>
      </c>
      <c r="L128" s="10">
        <v>1.32853E-2</v>
      </c>
      <c r="M128" s="10">
        <v>3.27043E-3</v>
      </c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</row>
    <row r="129" spans="1:26" x14ac:dyDescent="0.25">
      <c r="A129" s="8" t="s">
        <v>67</v>
      </c>
      <c r="B129" s="8" t="s">
        <v>182</v>
      </c>
      <c r="C129" s="9" t="s">
        <v>25</v>
      </c>
      <c r="D129" s="10">
        <v>0.161</v>
      </c>
      <c r="E129" s="10">
        <v>0.42550500000000002</v>
      </c>
      <c r="F129" s="10">
        <v>1.9115099999999999E-3</v>
      </c>
      <c r="G129" s="10">
        <v>0</v>
      </c>
      <c r="H129" s="10">
        <v>0.16025</v>
      </c>
      <c r="I129" s="10">
        <v>0.55023599999999995</v>
      </c>
      <c r="J129" s="10">
        <v>7.6759099999999997E-2</v>
      </c>
      <c r="K129" s="10">
        <v>4.3836100000000003E-2</v>
      </c>
      <c r="L129" s="10">
        <v>1.20398E-2</v>
      </c>
      <c r="M129" s="10">
        <v>5.0190899999999997E-2</v>
      </c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</row>
    <row r="130" spans="1:26" x14ac:dyDescent="0.25">
      <c r="A130" s="8" t="s">
        <v>67</v>
      </c>
      <c r="B130" s="8" t="s">
        <v>183</v>
      </c>
      <c r="C130" s="9" t="s">
        <v>25</v>
      </c>
      <c r="D130" s="10">
        <v>11.73</v>
      </c>
      <c r="E130" s="10">
        <v>0.417101</v>
      </c>
      <c r="F130" s="10">
        <v>0</v>
      </c>
      <c r="G130" s="10">
        <v>0</v>
      </c>
      <c r="H130" s="10">
        <v>0.17352799999999999</v>
      </c>
      <c r="I130" s="10">
        <v>0.54297499999999999</v>
      </c>
      <c r="J130" s="10">
        <v>6.8587099999999998E-2</v>
      </c>
      <c r="K130" s="10">
        <v>3.7813600000000003E-2</v>
      </c>
      <c r="L130" s="10">
        <v>1.85284E-2</v>
      </c>
      <c r="M130" s="10">
        <v>4.8062800000000003E-2</v>
      </c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</row>
    <row r="131" spans="1:26" x14ac:dyDescent="0.25">
      <c r="A131" s="8" t="s">
        <v>45</v>
      </c>
      <c r="B131" s="8" t="s">
        <v>184</v>
      </c>
      <c r="C131" s="8" t="s">
        <v>77</v>
      </c>
      <c r="D131" s="10">
        <v>6.4349999999999996</v>
      </c>
      <c r="E131" s="10">
        <v>0.33389099999999999</v>
      </c>
      <c r="F131" s="10">
        <v>0.20380100000000001</v>
      </c>
      <c r="G131" s="10">
        <v>0.14308999999999999</v>
      </c>
      <c r="H131" s="10">
        <v>0.26538600000000001</v>
      </c>
      <c r="I131" s="10">
        <v>0.57137000000000004</v>
      </c>
      <c r="J131" s="10">
        <v>0.422597</v>
      </c>
      <c r="K131" s="10">
        <v>0.40123599999999998</v>
      </c>
      <c r="L131" s="10">
        <v>0.50445300000000004</v>
      </c>
      <c r="M131" s="10">
        <v>6.5084299999999998E-2</v>
      </c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</row>
    <row r="132" spans="1:26" x14ac:dyDescent="0.25">
      <c r="A132" s="8" t="s">
        <v>90</v>
      </c>
      <c r="B132" s="8" t="s">
        <v>185</v>
      </c>
      <c r="C132" s="9" t="s">
        <v>25</v>
      </c>
      <c r="D132" s="10">
        <v>2.7829999999999999</v>
      </c>
      <c r="E132" s="10">
        <v>0.42719200000000002</v>
      </c>
      <c r="F132" s="10">
        <v>9.0664400000000006E-2</v>
      </c>
      <c r="G132" s="10">
        <v>5.0187599999999997E-3</v>
      </c>
      <c r="H132" s="10">
        <v>2.1422099999999999E-2</v>
      </c>
      <c r="I132" s="10">
        <v>0.57573799999999997</v>
      </c>
      <c r="J132" s="10">
        <v>0.216053</v>
      </c>
      <c r="K132" s="10">
        <v>3.65409E-3</v>
      </c>
      <c r="L132" s="10">
        <v>0.10763</v>
      </c>
      <c r="M132" s="10">
        <v>2.20605E-2</v>
      </c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</row>
    <row r="133" spans="1:26" x14ac:dyDescent="0.25">
      <c r="A133" s="8" t="s">
        <v>175</v>
      </c>
      <c r="B133" s="8" t="s">
        <v>186</v>
      </c>
      <c r="C133" s="9" t="s">
        <v>25</v>
      </c>
      <c r="D133" s="10">
        <v>0.45</v>
      </c>
      <c r="E133" s="10">
        <v>0.31229099999999999</v>
      </c>
      <c r="F133" s="10">
        <v>5.3593599999999998E-2</v>
      </c>
      <c r="G133" s="10">
        <v>0.59166799999999997</v>
      </c>
      <c r="H133" s="10">
        <v>0</v>
      </c>
      <c r="I133" s="10">
        <v>0.33574900000000002</v>
      </c>
      <c r="J133" s="10">
        <v>6.6578399999999996E-2</v>
      </c>
      <c r="K133" s="10">
        <v>0.60524800000000001</v>
      </c>
      <c r="L133" s="10">
        <v>1.8077900000000001E-3</v>
      </c>
      <c r="M133" s="10">
        <v>0</v>
      </c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</row>
    <row r="134" spans="1:26" x14ac:dyDescent="0.25">
      <c r="A134" s="8" t="s">
        <v>118</v>
      </c>
      <c r="B134" s="8" t="s">
        <v>187</v>
      </c>
      <c r="C134" s="9" t="s">
        <v>25</v>
      </c>
      <c r="D134" s="10">
        <v>2.669</v>
      </c>
      <c r="E134" s="10">
        <v>0.54732599999999998</v>
      </c>
      <c r="F134" s="10">
        <v>0.150559</v>
      </c>
      <c r="G134" s="10">
        <v>0</v>
      </c>
      <c r="H134" s="10">
        <v>8.5898799999999997E-2</v>
      </c>
      <c r="I134" s="10">
        <v>0.54413599999999995</v>
      </c>
      <c r="J134" s="10">
        <v>0.15153800000000001</v>
      </c>
      <c r="K134" s="10">
        <v>0</v>
      </c>
      <c r="L134" s="10">
        <v>8.7078600000000006E-2</v>
      </c>
      <c r="M134" s="10">
        <v>0</v>
      </c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</row>
    <row r="135" spans="1:26" x14ac:dyDescent="0.25">
      <c r="A135" s="8" t="s">
        <v>105</v>
      </c>
      <c r="B135" s="8" t="s">
        <v>188</v>
      </c>
      <c r="C135" s="9" t="s">
        <v>25</v>
      </c>
      <c r="D135" s="10">
        <v>5.8529999999999998</v>
      </c>
      <c r="E135" s="10">
        <v>0.58090399999999998</v>
      </c>
      <c r="F135" s="10">
        <v>6.7397200000000004E-2</v>
      </c>
      <c r="G135" s="10">
        <v>0.23641200000000001</v>
      </c>
      <c r="H135" s="10">
        <v>3.2797399999999997E-2</v>
      </c>
      <c r="I135" s="10">
        <v>0.48404199999999997</v>
      </c>
      <c r="J135" s="10">
        <v>1.8386799999999998E-2</v>
      </c>
      <c r="K135" s="10">
        <v>0.14624999999999999</v>
      </c>
      <c r="L135" s="10">
        <v>1.79922E-3</v>
      </c>
      <c r="M135" s="10">
        <v>1.01475E-2</v>
      </c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</row>
    <row r="136" spans="1:26" x14ac:dyDescent="0.25">
      <c r="A136" s="8" t="s">
        <v>19</v>
      </c>
      <c r="B136" s="8" t="s">
        <v>189</v>
      </c>
      <c r="C136" s="9" t="s">
        <v>25</v>
      </c>
      <c r="D136" s="10">
        <v>0.97899999999999998</v>
      </c>
      <c r="E136" s="10">
        <v>0.51588800000000001</v>
      </c>
      <c r="F136" s="10">
        <v>8.8970099999999996E-2</v>
      </c>
      <c r="G136" s="10">
        <v>3.47021E-2</v>
      </c>
      <c r="H136" s="10">
        <v>9.8949599999999999E-2</v>
      </c>
      <c r="I136" s="10">
        <v>0.58930000000000005</v>
      </c>
      <c r="J136" s="10">
        <v>4.2006599999999998E-2</v>
      </c>
      <c r="K136" s="10">
        <v>7.0420700000000001E-3</v>
      </c>
      <c r="L136" s="10">
        <v>4.9200300000000002E-2</v>
      </c>
      <c r="M136" s="10">
        <v>4.2221300000000002E-3</v>
      </c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</row>
    <row r="137" spans="1:26" x14ac:dyDescent="0.25">
      <c r="A137" s="8" t="s">
        <v>87</v>
      </c>
      <c r="B137" s="8" t="s">
        <v>190</v>
      </c>
      <c r="C137" s="9" t="s">
        <v>25</v>
      </c>
      <c r="D137" s="10">
        <v>6.3049999999999997</v>
      </c>
      <c r="E137" s="10">
        <v>0.273899</v>
      </c>
      <c r="F137" s="10">
        <v>2.3417499999999999E-4</v>
      </c>
      <c r="G137" s="10">
        <v>0.55540500000000004</v>
      </c>
      <c r="H137" s="10">
        <v>7.9387700000000005E-2</v>
      </c>
      <c r="I137" s="10">
        <v>0.35460900000000001</v>
      </c>
      <c r="J137" s="10">
        <v>0</v>
      </c>
      <c r="K137" s="10">
        <v>0.476026</v>
      </c>
      <c r="L137" s="10">
        <v>0.137792</v>
      </c>
      <c r="M137" s="10">
        <v>3.2857699999999999E-3</v>
      </c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</row>
    <row r="138" spans="1:26" x14ac:dyDescent="0.25">
      <c r="A138" s="8" t="s">
        <v>90</v>
      </c>
      <c r="B138" s="8" t="s">
        <v>191</v>
      </c>
      <c r="C138" s="9" t="s">
        <v>25</v>
      </c>
      <c r="D138" s="10">
        <v>1.304</v>
      </c>
      <c r="E138" s="10">
        <v>0.41258499999999998</v>
      </c>
      <c r="F138" s="10">
        <v>9.3191599999999999E-2</v>
      </c>
      <c r="G138" s="10">
        <v>3.8538299999999999E-3</v>
      </c>
      <c r="H138" s="10">
        <v>2.4046600000000001E-2</v>
      </c>
      <c r="I138" s="10">
        <v>0.57400499999999999</v>
      </c>
      <c r="J138" s="10">
        <v>0.22923099999999999</v>
      </c>
      <c r="K138" s="10">
        <v>7.27314E-3</v>
      </c>
      <c r="L138" s="10">
        <v>0.120989</v>
      </c>
      <c r="M138" s="10">
        <v>2.6505500000000001E-2</v>
      </c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</row>
    <row r="139" spans="1:26" x14ac:dyDescent="0.25">
      <c r="A139" s="8" t="s">
        <v>90</v>
      </c>
      <c r="B139" s="8" t="s">
        <v>192</v>
      </c>
      <c r="C139" s="9" t="s">
        <v>25</v>
      </c>
      <c r="D139" s="10">
        <v>0.89500000000000002</v>
      </c>
      <c r="E139" s="10">
        <v>0.48302099999999998</v>
      </c>
      <c r="F139" s="10">
        <v>0.143623</v>
      </c>
      <c r="G139" s="10">
        <v>0</v>
      </c>
      <c r="H139" s="10">
        <v>5.53026E-2</v>
      </c>
      <c r="I139" s="10">
        <v>0.53538300000000005</v>
      </c>
      <c r="J139" s="10">
        <v>0.19145300000000001</v>
      </c>
      <c r="K139" s="10">
        <v>1.18301E-4</v>
      </c>
      <c r="L139" s="10">
        <v>9.06362E-2</v>
      </c>
      <c r="M139" s="10">
        <v>0</v>
      </c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</row>
    <row r="140" spans="1:26" x14ac:dyDescent="0.25">
      <c r="A140" s="8" t="s">
        <v>105</v>
      </c>
      <c r="B140" s="8" t="s">
        <v>193</v>
      </c>
      <c r="C140" s="9" t="s">
        <v>25</v>
      </c>
      <c r="D140" s="10">
        <v>3.8130000000000002</v>
      </c>
      <c r="E140" s="10">
        <v>0.58380100000000001</v>
      </c>
      <c r="F140" s="10">
        <v>2.6841999999999999E-3</v>
      </c>
      <c r="G140" s="10">
        <v>0.15019399999999999</v>
      </c>
      <c r="H140" s="10">
        <v>0</v>
      </c>
      <c r="I140" s="10">
        <v>0.55703999999999998</v>
      </c>
      <c r="J140" s="10">
        <v>0</v>
      </c>
      <c r="K140" s="10">
        <v>0.12851799999999999</v>
      </c>
      <c r="L140" s="10">
        <v>0</v>
      </c>
      <c r="M140" s="10">
        <v>0</v>
      </c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</row>
    <row r="141" spans="1:26" x14ac:dyDescent="0.25">
      <c r="A141" s="8" t="s">
        <v>87</v>
      </c>
      <c r="B141" s="8" t="s">
        <v>194</v>
      </c>
      <c r="C141" s="9" t="s">
        <v>25</v>
      </c>
      <c r="D141" s="10">
        <v>1.899</v>
      </c>
      <c r="E141" s="10">
        <v>0.23325399999999999</v>
      </c>
      <c r="F141" s="10">
        <v>1.04996E-2</v>
      </c>
      <c r="G141" s="10">
        <v>0.619842</v>
      </c>
      <c r="H141" s="10">
        <v>0</v>
      </c>
      <c r="I141" s="10">
        <v>0.46978399999999998</v>
      </c>
      <c r="J141" s="10">
        <v>1.5348799999999999E-2</v>
      </c>
      <c r="K141" s="10">
        <v>0.439724</v>
      </c>
      <c r="L141" s="10">
        <v>6.4153199999999994E-2</v>
      </c>
      <c r="M141" s="10">
        <v>5.5827000000000002E-2</v>
      </c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</row>
    <row r="142" spans="1:26" x14ac:dyDescent="0.25">
      <c r="A142" s="8" t="s">
        <v>37</v>
      </c>
      <c r="B142" s="8" t="s">
        <v>195</v>
      </c>
      <c r="C142" s="9" t="s">
        <v>25</v>
      </c>
      <c r="D142" s="10">
        <v>6.8380000000000001</v>
      </c>
      <c r="E142" s="10">
        <v>0.62509499999999996</v>
      </c>
      <c r="F142" s="10">
        <v>0.123237</v>
      </c>
      <c r="G142" s="10">
        <v>4.5501699999999999E-2</v>
      </c>
      <c r="H142" s="10">
        <v>6.2489900000000001E-2</v>
      </c>
      <c r="I142" s="10">
        <v>0.58552700000000002</v>
      </c>
      <c r="J142" s="10">
        <v>9.0361300000000006E-2</v>
      </c>
      <c r="K142" s="10">
        <v>2.4835200000000002E-2</v>
      </c>
      <c r="L142" s="10">
        <v>3.8423800000000001E-2</v>
      </c>
      <c r="M142" s="10">
        <v>0</v>
      </c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</row>
    <row r="143" spans="1:26" x14ac:dyDescent="0.25">
      <c r="A143" s="8" t="s">
        <v>48</v>
      </c>
      <c r="B143" s="8" t="s">
        <v>196</v>
      </c>
      <c r="C143" s="9" t="s">
        <v>25</v>
      </c>
      <c r="D143" s="10">
        <v>0.59</v>
      </c>
      <c r="E143" s="10">
        <v>0.50563499999999995</v>
      </c>
      <c r="F143" s="10">
        <v>0</v>
      </c>
      <c r="G143" s="10">
        <v>2.0957699999999998E-3</v>
      </c>
      <c r="H143" s="10">
        <v>3.4622699999999999E-3</v>
      </c>
      <c r="I143" s="10">
        <v>0.49986599999999998</v>
      </c>
      <c r="J143" s="10">
        <v>0</v>
      </c>
      <c r="K143" s="10">
        <v>3.3980500000000001E-3</v>
      </c>
      <c r="L143" s="10">
        <v>2.39858E-3</v>
      </c>
      <c r="M143" s="10">
        <v>0</v>
      </c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</row>
    <row r="144" spans="1:26" x14ac:dyDescent="0.25">
      <c r="A144" s="8" t="s">
        <v>92</v>
      </c>
      <c r="B144" s="8" t="s">
        <v>197</v>
      </c>
      <c r="C144" s="9" t="s">
        <v>25</v>
      </c>
      <c r="D144" s="10">
        <v>4.0599999999999996</v>
      </c>
      <c r="E144" s="10">
        <v>0.508247</v>
      </c>
      <c r="F144" s="10">
        <v>3.9441400000000001E-2</v>
      </c>
      <c r="G144" s="10">
        <v>6.9532800000000006E-2</v>
      </c>
      <c r="H144" s="10">
        <v>4.0993399999999999E-2</v>
      </c>
      <c r="I144" s="10">
        <v>0.44481799999999999</v>
      </c>
      <c r="J144" s="10">
        <v>1.3165700000000001E-2</v>
      </c>
      <c r="K144" s="10">
        <v>3.4361000000000003E-2</v>
      </c>
      <c r="L144" s="10">
        <v>1.43765E-2</v>
      </c>
      <c r="M144" s="10">
        <v>1.37436E-3</v>
      </c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</row>
    <row r="145" spans="1:26" x14ac:dyDescent="0.25">
      <c r="A145" s="8" t="s">
        <v>96</v>
      </c>
      <c r="B145" s="8" t="s">
        <v>198</v>
      </c>
      <c r="C145" s="9" t="s">
        <v>25</v>
      </c>
      <c r="D145" s="10">
        <v>7.093</v>
      </c>
      <c r="E145" s="10">
        <v>0.59653</v>
      </c>
      <c r="F145" s="10">
        <v>9.1262800000000005E-2</v>
      </c>
      <c r="G145" s="10">
        <v>0.43487100000000001</v>
      </c>
      <c r="H145" s="10">
        <v>1.6477599999999998E-2</v>
      </c>
      <c r="I145" s="10">
        <v>0.56740900000000005</v>
      </c>
      <c r="J145" s="10">
        <v>6.2475000000000003E-2</v>
      </c>
      <c r="K145" s="10">
        <v>0.40057900000000002</v>
      </c>
      <c r="L145" s="10">
        <v>3.0603499999999999E-3</v>
      </c>
      <c r="M145" s="10">
        <v>0</v>
      </c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</row>
    <row r="146" spans="1:26" x14ac:dyDescent="0.25">
      <c r="A146" s="8" t="s">
        <v>105</v>
      </c>
      <c r="B146" s="8" t="s">
        <v>199</v>
      </c>
      <c r="C146" s="9" t="s">
        <v>25</v>
      </c>
      <c r="D146" s="10">
        <v>1.984</v>
      </c>
      <c r="E146" s="10">
        <v>0.76573800000000003</v>
      </c>
      <c r="F146" s="10">
        <v>4.1332599999999997E-2</v>
      </c>
      <c r="G146" s="10">
        <v>0.24762500000000001</v>
      </c>
      <c r="H146" s="10">
        <v>4.2161900000000002E-2</v>
      </c>
      <c r="I146" s="10">
        <v>0.77518200000000004</v>
      </c>
      <c r="J146" s="10">
        <v>5.1396200000000003E-2</v>
      </c>
      <c r="K146" s="10">
        <v>0.26391399999999998</v>
      </c>
      <c r="L146" s="10">
        <v>5.1968300000000002E-2</v>
      </c>
      <c r="M146" s="10">
        <v>0</v>
      </c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</row>
    <row r="147" spans="1:26" x14ac:dyDescent="0.25">
      <c r="A147" s="8" t="s">
        <v>45</v>
      </c>
      <c r="B147" s="8" t="s">
        <v>200</v>
      </c>
      <c r="C147" s="8" t="s">
        <v>77</v>
      </c>
      <c r="D147" s="10">
        <v>3.0000000000000001E-3</v>
      </c>
      <c r="E147" s="10">
        <v>0.60107699999999997</v>
      </c>
      <c r="F147" s="10">
        <v>1.4519800000000001E-3</v>
      </c>
      <c r="G147" s="10">
        <v>3.3436599999999997E-2</v>
      </c>
      <c r="H147" s="10">
        <v>3.2294400000000001E-2</v>
      </c>
      <c r="I147" s="10">
        <v>0.60912100000000002</v>
      </c>
      <c r="J147" s="10">
        <v>0</v>
      </c>
      <c r="K147" s="10">
        <v>2.84424E-2</v>
      </c>
      <c r="L147" s="10">
        <v>2.73797E-2</v>
      </c>
      <c r="M147" s="10">
        <v>0</v>
      </c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</row>
    <row r="148" spans="1:26" x14ac:dyDescent="0.25">
      <c r="A148" s="8" t="s">
        <v>87</v>
      </c>
      <c r="B148" s="8" t="s">
        <v>201</v>
      </c>
      <c r="C148" s="9" t="s">
        <v>25</v>
      </c>
      <c r="D148" s="10">
        <v>3.43</v>
      </c>
      <c r="E148" s="10">
        <v>0.401337</v>
      </c>
      <c r="F148" s="10">
        <v>0.106601</v>
      </c>
      <c r="G148" s="10">
        <v>4.9195900000000001E-2</v>
      </c>
      <c r="H148" s="10">
        <v>0.15856100000000001</v>
      </c>
      <c r="I148" s="10">
        <v>0.51011700000000004</v>
      </c>
      <c r="J148" s="10">
        <v>0.202986</v>
      </c>
      <c r="K148" s="10">
        <v>1.1404900000000001E-2</v>
      </c>
      <c r="L148" s="10">
        <v>0.27414500000000003</v>
      </c>
      <c r="M148" s="10">
        <v>1.0154E-2</v>
      </c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</row>
    <row r="149" spans="1:26" x14ac:dyDescent="0.25">
      <c r="A149" s="8" t="s">
        <v>16</v>
      </c>
      <c r="B149" s="8" t="s">
        <v>202</v>
      </c>
      <c r="C149" s="9" t="s">
        <v>25</v>
      </c>
      <c r="D149" s="10">
        <v>0.42</v>
      </c>
      <c r="E149" s="10">
        <v>0.45983200000000002</v>
      </c>
      <c r="F149" s="10">
        <v>0.19092300000000001</v>
      </c>
      <c r="G149" s="10">
        <v>0.24305499999999999</v>
      </c>
      <c r="H149" s="10">
        <v>5.1578400000000003E-2</v>
      </c>
      <c r="I149" s="10">
        <v>0.581538</v>
      </c>
      <c r="J149" s="10">
        <v>0.31224099999999999</v>
      </c>
      <c r="K149" s="10">
        <v>0.12857399999999999</v>
      </c>
      <c r="L149" s="10">
        <v>0.138409</v>
      </c>
      <c r="M149" s="10">
        <v>1.7693400000000001E-2</v>
      </c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</row>
    <row r="150" spans="1:26" x14ac:dyDescent="0.25">
      <c r="A150" s="8" t="s">
        <v>16</v>
      </c>
      <c r="B150" s="8" t="s">
        <v>203</v>
      </c>
      <c r="C150" s="8" t="s">
        <v>204</v>
      </c>
      <c r="D150" s="10">
        <v>1.167</v>
      </c>
      <c r="E150" s="10">
        <v>0.54273499999999997</v>
      </c>
      <c r="F150" s="10">
        <v>0.28536</v>
      </c>
      <c r="G150" s="10">
        <v>0.180474</v>
      </c>
      <c r="H150" s="10">
        <v>0.119418</v>
      </c>
      <c r="I150" s="10">
        <v>0.60206400000000004</v>
      </c>
      <c r="J150" s="10">
        <v>0.35123500000000002</v>
      </c>
      <c r="K150" s="10">
        <v>0.12181400000000001</v>
      </c>
      <c r="L150" s="10">
        <v>0.17425599999999999</v>
      </c>
      <c r="M150" s="10">
        <v>1.68457E-3</v>
      </c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</row>
    <row r="151" spans="1:26" x14ac:dyDescent="0.25">
      <c r="A151" s="8" t="s">
        <v>87</v>
      </c>
      <c r="B151" s="8" t="s">
        <v>205</v>
      </c>
      <c r="C151" s="9" t="s">
        <v>25</v>
      </c>
      <c r="D151" s="10">
        <v>2.7290000000000001</v>
      </c>
      <c r="E151" s="10">
        <v>0.53620500000000004</v>
      </c>
      <c r="F151" s="10">
        <v>5.5184499999999997E-2</v>
      </c>
      <c r="G151" s="10">
        <v>0</v>
      </c>
      <c r="H151" s="10">
        <v>0.15143000000000001</v>
      </c>
      <c r="I151" s="10">
        <v>0.44172</v>
      </c>
      <c r="J151" s="10">
        <v>1.6084299999999999E-2</v>
      </c>
      <c r="K151" s="10">
        <v>1.6988199999999998E-2</v>
      </c>
      <c r="L151" s="10">
        <v>8.0564700000000003E-2</v>
      </c>
      <c r="M151" s="10">
        <v>4.89778E-3</v>
      </c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</row>
    <row r="152" spans="1:26" x14ac:dyDescent="0.25">
      <c r="A152" s="8" t="s">
        <v>16</v>
      </c>
      <c r="B152" s="8" t="s">
        <v>206</v>
      </c>
      <c r="C152" s="9" t="s">
        <v>25</v>
      </c>
      <c r="D152" s="10">
        <v>1.129</v>
      </c>
      <c r="E152" s="10">
        <v>0.501919</v>
      </c>
      <c r="F152" s="10">
        <v>0.23644899999999999</v>
      </c>
      <c r="G152" s="10">
        <v>0.2074</v>
      </c>
      <c r="H152" s="10">
        <v>7.7667100000000003E-2</v>
      </c>
      <c r="I152" s="10">
        <v>0.58847000000000005</v>
      </c>
      <c r="J152" s="10">
        <v>0.327596</v>
      </c>
      <c r="K152" s="10">
        <v>0.123724</v>
      </c>
      <c r="L152" s="10">
        <v>0.146786</v>
      </c>
      <c r="M152" s="10">
        <v>8.0273400000000009E-3</v>
      </c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</row>
    <row r="153" spans="1:26" x14ac:dyDescent="0.25">
      <c r="A153" s="8" t="s">
        <v>45</v>
      </c>
      <c r="B153" s="8" t="s">
        <v>207</v>
      </c>
      <c r="C153" s="9" t="s">
        <v>25</v>
      </c>
      <c r="D153" s="10">
        <v>2.875</v>
      </c>
      <c r="E153" s="10">
        <v>0.60812299999999997</v>
      </c>
      <c r="F153" s="10">
        <v>2.1158599999999998E-3</v>
      </c>
      <c r="G153" s="10">
        <v>0</v>
      </c>
      <c r="H153" s="10">
        <v>0</v>
      </c>
      <c r="I153" s="10">
        <v>0.521366</v>
      </c>
      <c r="J153" s="10">
        <v>0</v>
      </c>
      <c r="K153" s="10">
        <v>2.4991699999999999E-2</v>
      </c>
      <c r="L153" s="10">
        <v>1.23404E-2</v>
      </c>
      <c r="M153" s="10">
        <v>9.2306799999999998E-3</v>
      </c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</row>
    <row r="154" spans="1:26" x14ac:dyDescent="0.25">
      <c r="A154" s="8" t="s">
        <v>67</v>
      </c>
      <c r="B154" s="8" t="s">
        <v>208</v>
      </c>
      <c r="C154" s="8" t="s">
        <v>77</v>
      </c>
      <c r="D154" s="10">
        <v>2.3220000000000001</v>
      </c>
      <c r="E154" s="10">
        <v>3.4760899999999997E-2</v>
      </c>
      <c r="F154" s="10">
        <v>2.2800999999999998E-2</v>
      </c>
      <c r="G154" s="10">
        <v>0.61773599999999995</v>
      </c>
      <c r="H154" s="10">
        <v>7.8372400000000005E-3</v>
      </c>
      <c r="I154" s="10">
        <v>7.5167700000000004E-2</v>
      </c>
      <c r="J154" s="10">
        <v>1.02787E-3</v>
      </c>
      <c r="K154" s="10">
        <v>0.54188700000000001</v>
      </c>
      <c r="L154" s="10">
        <v>3.4712199999999999E-2</v>
      </c>
      <c r="M154" s="10">
        <v>1.9513E-3</v>
      </c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</row>
    <row r="155" spans="1:26" x14ac:dyDescent="0.25">
      <c r="A155" s="8" t="s">
        <v>45</v>
      </c>
      <c r="B155" s="8" t="s">
        <v>209</v>
      </c>
      <c r="C155" s="9" t="s">
        <v>25</v>
      </c>
      <c r="D155" s="10">
        <v>2.2389999999999999</v>
      </c>
      <c r="E155" s="10">
        <v>0.57001400000000002</v>
      </c>
      <c r="F155" s="10">
        <v>1.14667E-2</v>
      </c>
      <c r="G155" s="10">
        <v>0</v>
      </c>
      <c r="H155" s="10">
        <v>0</v>
      </c>
      <c r="I155" s="10">
        <v>0.44399100000000002</v>
      </c>
      <c r="J155" s="10">
        <v>0</v>
      </c>
      <c r="K155" s="10">
        <v>3.4229700000000002E-2</v>
      </c>
      <c r="L155" s="10">
        <v>1.7171800000000001E-2</v>
      </c>
      <c r="M155" s="10">
        <v>1.77082E-2</v>
      </c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</row>
    <row r="156" spans="1:26" x14ac:dyDescent="0.25">
      <c r="A156" s="8" t="s">
        <v>45</v>
      </c>
      <c r="B156" s="8" t="s">
        <v>210</v>
      </c>
      <c r="C156" s="9" t="s">
        <v>25</v>
      </c>
      <c r="D156" s="10">
        <v>0.45300000000000001</v>
      </c>
      <c r="E156" s="10">
        <v>0.58945999999999998</v>
      </c>
      <c r="F156" s="10">
        <v>6.8601499999999998E-3</v>
      </c>
      <c r="G156" s="10">
        <v>2.6496599999999999E-3</v>
      </c>
      <c r="H156" s="10">
        <v>0</v>
      </c>
      <c r="I156" s="10">
        <v>0.51791200000000004</v>
      </c>
      <c r="J156" s="10">
        <v>0</v>
      </c>
      <c r="K156" s="10">
        <v>2.4321599999999999E-2</v>
      </c>
      <c r="L156" s="10">
        <v>7.22684E-3</v>
      </c>
      <c r="M156" s="10">
        <v>2.4921800000000001E-3</v>
      </c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</row>
    <row r="157" spans="1:26" x14ac:dyDescent="0.25">
      <c r="A157" s="8" t="s">
        <v>45</v>
      </c>
      <c r="B157" s="8" t="s">
        <v>211</v>
      </c>
      <c r="C157" s="9" t="s">
        <v>25</v>
      </c>
      <c r="D157" s="10">
        <v>2.8000000000000001E-2</v>
      </c>
      <c r="E157" s="10">
        <v>0.58482299999999998</v>
      </c>
      <c r="F157" s="10">
        <v>6.8075799999999997E-3</v>
      </c>
      <c r="G157" s="10">
        <v>2.6125100000000002E-3</v>
      </c>
      <c r="H157" s="10">
        <v>0</v>
      </c>
      <c r="I157" s="10">
        <v>0.52325699999999997</v>
      </c>
      <c r="J157" s="10">
        <v>0</v>
      </c>
      <c r="K157" s="10">
        <v>2.0391200000000002E-2</v>
      </c>
      <c r="L157" s="10">
        <v>5.3374299999999998E-3</v>
      </c>
      <c r="M157" s="10">
        <v>2.00192E-4</v>
      </c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</row>
    <row r="158" spans="1:26" x14ac:dyDescent="0.25">
      <c r="A158" s="8" t="s">
        <v>45</v>
      </c>
      <c r="B158" s="8" t="s">
        <v>212</v>
      </c>
      <c r="C158" s="9" t="s">
        <v>25</v>
      </c>
      <c r="D158" s="10">
        <v>0.40200000000000002</v>
      </c>
      <c r="E158" s="10">
        <v>0.60333899999999996</v>
      </c>
      <c r="F158" s="10">
        <v>1.1021599999999999E-2</v>
      </c>
      <c r="G158" s="10">
        <v>6.2799999999999995E-5</v>
      </c>
      <c r="H158" s="10">
        <v>0</v>
      </c>
      <c r="I158" s="10">
        <v>0.52812599999999998</v>
      </c>
      <c r="J158" s="10">
        <v>0</v>
      </c>
      <c r="K158" s="10">
        <v>2.0373599999999999E-2</v>
      </c>
      <c r="L158" s="10">
        <v>5.0818699999999996E-3</v>
      </c>
      <c r="M158" s="10">
        <v>3.4459199999999999E-3</v>
      </c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</row>
    <row r="159" spans="1:26" x14ac:dyDescent="0.25">
      <c r="A159" s="8" t="s">
        <v>45</v>
      </c>
      <c r="B159" s="8" t="s">
        <v>213</v>
      </c>
      <c r="C159" s="9" t="s">
        <v>25</v>
      </c>
      <c r="D159" s="10">
        <v>6.1710000000000003</v>
      </c>
      <c r="E159" s="10">
        <v>0.55103199999999997</v>
      </c>
      <c r="F159" s="10">
        <v>6.1940599999999997E-4</v>
      </c>
      <c r="G159" s="10">
        <v>1.0322700000000001E-2</v>
      </c>
      <c r="H159" s="10">
        <v>0</v>
      </c>
      <c r="I159" s="10">
        <v>0.48700700000000002</v>
      </c>
      <c r="J159" s="10">
        <v>0</v>
      </c>
      <c r="K159" s="10">
        <v>3.3573800000000001E-2</v>
      </c>
      <c r="L159" s="10">
        <v>1.32216E-2</v>
      </c>
      <c r="M159" s="10">
        <v>4.1386899999999998E-4</v>
      </c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</row>
    <row r="160" spans="1:26" x14ac:dyDescent="0.25">
      <c r="A160" s="8" t="s">
        <v>45</v>
      </c>
      <c r="B160" s="8" t="s">
        <v>214</v>
      </c>
      <c r="C160" s="9" t="s">
        <v>25</v>
      </c>
      <c r="D160" s="10">
        <v>0.83699999999999997</v>
      </c>
      <c r="E160" s="10">
        <v>0.57032799999999995</v>
      </c>
      <c r="F160" s="10">
        <v>2.33358E-3</v>
      </c>
      <c r="G160" s="10">
        <v>7.1978800000000003E-3</v>
      </c>
      <c r="H160" s="10">
        <v>0</v>
      </c>
      <c r="I160" s="10">
        <v>0.53816600000000003</v>
      </c>
      <c r="J160" s="10">
        <v>0</v>
      </c>
      <c r="K160" s="10">
        <v>1.66994E-2</v>
      </c>
      <c r="L160" s="10">
        <v>2.76151E-3</v>
      </c>
      <c r="M160" s="10">
        <v>0</v>
      </c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</row>
    <row r="161" spans="1:26" x14ac:dyDescent="0.25">
      <c r="A161" s="8" t="s">
        <v>45</v>
      </c>
      <c r="B161" s="8" t="s">
        <v>215</v>
      </c>
      <c r="C161" s="9" t="s">
        <v>25</v>
      </c>
      <c r="D161" s="10">
        <v>2.101</v>
      </c>
      <c r="E161" s="10">
        <v>0.60338499999999995</v>
      </c>
      <c r="F161" s="10">
        <v>1.25878E-2</v>
      </c>
      <c r="G161" s="10">
        <v>0</v>
      </c>
      <c r="H161" s="10">
        <v>0</v>
      </c>
      <c r="I161" s="10">
        <v>0.52828600000000003</v>
      </c>
      <c r="J161" s="10">
        <v>0</v>
      </c>
      <c r="K161" s="10">
        <v>1.8473300000000002E-2</v>
      </c>
      <c r="L161" s="10">
        <v>4.1779599999999997E-3</v>
      </c>
      <c r="M161" s="10">
        <v>3.24997E-3</v>
      </c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</row>
    <row r="162" spans="1:26" x14ac:dyDescent="0.25">
      <c r="A162" s="8" t="s">
        <v>45</v>
      </c>
      <c r="B162" s="8" t="s">
        <v>216</v>
      </c>
      <c r="C162" s="9" t="s">
        <v>25</v>
      </c>
      <c r="D162" s="10">
        <v>1.1100000000000001</v>
      </c>
      <c r="E162" s="10">
        <v>0.47356599999999999</v>
      </c>
      <c r="F162" s="10">
        <v>3.1181199999999999E-2</v>
      </c>
      <c r="G162" s="10">
        <v>0.19275700000000001</v>
      </c>
      <c r="H162" s="10">
        <v>6.6558500000000007E-2</v>
      </c>
      <c r="I162" s="10">
        <v>0.523752</v>
      </c>
      <c r="J162" s="10">
        <v>8.2117099999999998E-2</v>
      </c>
      <c r="K162" s="10">
        <v>6.9137799999999999E-2</v>
      </c>
      <c r="L162" s="10">
        <v>0.11987200000000001</v>
      </c>
      <c r="M162" s="10">
        <v>2.1665299999999998E-2</v>
      </c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</row>
    <row r="163" spans="1:26" x14ac:dyDescent="0.25">
      <c r="A163" s="8" t="s">
        <v>45</v>
      </c>
      <c r="B163" s="8" t="s">
        <v>217</v>
      </c>
      <c r="C163" s="9" t="s">
        <v>25</v>
      </c>
      <c r="D163" s="10">
        <v>1.06</v>
      </c>
      <c r="E163" s="10">
        <v>0.52302499999999996</v>
      </c>
      <c r="F163" s="10">
        <v>1.2613900000000001E-2</v>
      </c>
      <c r="G163" s="10">
        <v>0</v>
      </c>
      <c r="H163" s="10">
        <v>0</v>
      </c>
      <c r="I163" s="10">
        <v>0.43770100000000001</v>
      </c>
      <c r="J163" s="10">
        <v>0</v>
      </c>
      <c r="K163" s="10">
        <v>1.78665E-2</v>
      </c>
      <c r="L163" s="10">
        <v>5.79103E-3</v>
      </c>
      <c r="M163" s="10">
        <v>4.8085100000000002E-3</v>
      </c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</row>
    <row r="164" spans="1:26" x14ac:dyDescent="0.25">
      <c r="A164" s="8" t="s">
        <v>45</v>
      </c>
      <c r="B164" s="8" t="s">
        <v>218</v>
      </c>
      <c r="C164" s="9" t="s">
        <v>25</v>
      </c>
      <c r="D164" s="10">
        <v>1.78</v>
      </c>
      <c r="E164" s="10">
        <v>0.50287899999999996</v>
      </c>
      <c r="F164" s="10">
        <v>8.0722699999999994E-3</v>
      </c>
      <c r="G164" s="10">
        <v>1.4726800000000001E-3</v>
      </c>
      <c r="H164" s="10">
        <v>0</v>
      </c>
      <c r="I164" s="10">
        <v>0.42690400000000001</v>
      </c>
      <c r="J164" s="10">
        <v>0</v>
      </c>
      <c r="K164" s="10">
        <v>2.1628999999999999E-2</v>
      </c>
      <c r="L164" s="10">
        <v>1.0460199999999999E-2</v>
      </c>
      <c r="M164" s="10">
        <v>2.3270500000000002E-3</v>
      </c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</row>
    <row r="165" spans="1:26" x14ac:dyDescent="0.25">
      <c r="A165" s="8" t="s">
        <v>45</v>
      </c>
      <c r="B165" s="8" t="s">
        <v>219</v>
      </c>
      <c r="C165" s="9" t="s">
        <v>25</v>
      </c>
      <c r="D165" s="10">
        <v>1.827</v>
      </c>
      <c r="E165" s="10">
        <v>0.50998200000000005</v>
      </c>
      <c r="F165" s="10">
        <v>9.4713599999999998E-3</v>
      </c>
      <c r="G165" s="10">
        <v>6.4958400000000003E-4</v>
      </c>
      <c r="H165" s="10">
        <v>0</v>
      </c>
      <c r="I165" s="10">
        <v>0.439772</v>
      </c>
      <c r="J165" s="10">
        <v>0</v>
      </c>
      <c r="K165" s="10">
        <v>1.78665E-2</v>
      </c>
      <c r="L165" s="10">
        <v>7.4169199999999996E-3</v>
      </c>
      <c r="M165" s="10">
        <v>1.0590300000000001E-3</v>
      </c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</row>
    <row r="166" spans="1:26" x14ac:dyDescent="0.25">
      <c r="A166" s="8" t="s">
        <v>45</v>
      </c>
      <c r="B166" s="8" t="s">
        <v>220</v>
      </c>
      <c r="C166" s="9" t="s">
        <v>25</v>
      </c>
      <c r="D166" s="10">
        <v>0.26800000000000002</v>
      </c>
      <c r="E166" s="10">
        <v>0.52795899999999996</v>
      </c>
      <c r="F166" s="10">
        <v>1.58715E-2</v>
      </c>
      <c r="G166" s="10">
        <v>0</v>
      </c>
      <c r="H166" s="10">
        <v>0</v>
      </c>
      <c r="I166" s="10">
        <v>0.46935700000000002</v>
      </c>
      <c r="J166" s="10">
        <v>1.2407099999999999E-3</v>
      </c>
      <c r="K166" s="10">
        <v>8.4559100000000005E-3</v>
      </c>
      <c r="L166" s="10">
        <v>1.1550899999999999E-3</v>
      </c>
      <c r="M166" s="10">
        <v>0</v>
      </c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</row>
    <row r="167" spans="1:26" x14ac:dyDescent="0.25">
      <c r="A167" s="8" t="s">
        <v>45</v>
      </c>
      <c r="B167" s="8" t="s">
        <v>221</v>
      </c>
      <c r="C167" s="9" t="s">
        <v>25</v>
      </c>
      <c r="D167" s="10">
        <v>1.8180000000000001</v>
      </c>
      <c r="E167" s="10">
        <v>0.51802199999999998</v>
      </c>
      <c r="F167" s="10">
        <v>1.2485400000000001E-2</v>
      </c>
      <c r="G167" s="10">
        <v>0</v>
      </c>
      <c r="H167" s="10">
        <v>0</v>
      </c>
      <c r="I167" s="10">
        <v>0.43230400000000002</v>
      </c>
      <c r="J167" s="10">
        <v>0</v>
      </c>
      <c r="K167" s="10">
        <v>2.0135799999999999E-2</v>
      </c>
      <c r="L167" s="10">
        <v>8.4349100000000003E-3</v>
      </c>
      <c r="M167" s="10">
        <v>4.5876299999999997E-3</v>
      </c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</row>
    <row r="168" spans="1:26" x14ac:dyDescent="0.25">
      <c r="A168" s="8" t="s">
        <v>45</v>
      </c>
      <c r="B168" s="8" t="s">
        <v>222</v>
      </c>
      <c r="C168" s="9" t="s">
        <v>25</v>
      </c>
      <c r="D168" s="10">
        <v>1.5880000000000001</v>
      </c>
      <c r="E168" s="10">
        <v>0.517988</v>
      </c>
      <c r="F168" s="10">
        <v>1.24069E-2</v>
      </c>
      <c r="G168" s="10">
        <v>0</v>
      </c>
      <c r="H168" s="10">
        <v>0</v>
      </c>
      <c r="I168" s="10">
        <v>0.49484400000000001</v>
      </c>
      <c r="J168" s="10">
        <v>6.3541700000000001E-3</v>
      </c>
      <c r="K168" s="10">
        <v>3.5680099999999999E-3</v>
      </c>
      <c r="L168" s="10">
        <v>0</v>
      </c>
      <c r="M168" s="10">
        <v>0</v>
      </c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</row>
    <row r="169" spans="1:26" x14ac:dyDescent="0.25">
      <c r="A169" s="8" t="s">
        <v>45</v>
      </c>
      <c r="B169" s="8" t="s">
        <v>223</v>
      </c>
      <c r="C169" s="9" t="s">
        <v>25</v>
      </c>
      <c r="D169" s="10">
        <v>0.40200000000000002</v>
      </c>
      <c r="E169" s="10">
        <v>0.51704099999999997</v>
      </c>
      <c r="F169" s="10">
        <v>1.14477E-2</v>
      </c>
      <c r="G169" s="10">
        <v>7.2899999999999997E-5</v>
      </c>
      <c r="H169" s="10">
        <v>0</v>
      </c>
      <c r="I169" s="10">
        <v>0.47861100000000001</v>
      </c>
      <c r="J169" s="10">
        <v>2.39391E-3</v>
      </c>
      <c r="K169" s="10">
        <v>7.4254200000000003E-3</v>
      </c>
      <c r="L169" s="10">
        <v>1.98815E-4</v>
      </c>
      <c r="M169" s="10">
        <v>0</v>
      </c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</row>
    <row r="170" spans="1:26" x14ac:dyDescent="0.25">
      <c r="A170" s="8" t="s">
        <v>45</v>
      </c>
      <c r="B170" s="8" t="s">
        <v>224</v>
      </c>
      <c r="C170" s="9" t="s">
        <v>25</v>
      </c>
      <c r="D170" s="10">
        <v>4</v>
      </c>
      <c r="E170" s="10">
        <v>0.48405999999999999</v>
      </c>
      <c r="F170" s="10">
        <v>0</v>
      </c>
      <c r="G170" s="10">
        <v>5.3196300000000002E-2</v>
      </c>
      <c r="H170" s="10">
        <v>0</v>
      </c>
      <c r="I170" s="10">
        <v>0.50214000000000003</v>
      </c>
      <c r="J170" s="10">
        <v>0</v>
      </c>
      <c r="K170" s="10">
        <v>4.2651399999999999E-2</v>
      </c>
      <c r="L170" s="10">
        <v>0</v>
      </c>
      <c r="M170" s="10">
        <v>0</v>
      </c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</row>
    <row r="171" spans="1:26" x14ac:dyDescent="0.25">
      <c r="A171" s="8" t="s">
        <v>45</v>
      </c>
      <c r="B171" s="8" t="s">
        <v>225</v>
      </c>
      <c r="C171" s="9" t="s">
        <v>25</v>
      </c>
      <c r="D171" s="10">
        <v>0.76300000000000001</v>
      </c>
      <c r="E171" s="10">
        <v>0.58250299999999999</v>
      </c>
      <c r="F171" s="10">
        <v>0</v>
      </c>
      <c r="G171" s="10">
        <v>2.7501100000000001E-3</v>
      </c>
      <c r="H171" s="10">
        <v>0</v>
      </c>
      <c r="I171" s="10">
        <v>0.54127599999999998</v>
      </c>
      <c r="J171" s="10">
        <v>0</v>
      </c>
      <c r="K171" s="10">
        <v>1.5243400000000001E-2</v>
      </c>
      <c r="L171" s="10">
        <v>5.4900699999999997E-3</v>
      </c>
      <c r="M171" s="10">
        <v>0</v>
      </c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</row>
    <row r="172" spans="1:26" x14ac:dyDescent="0.25">
      <c r="A172" s="8" t="s">
        <v>45</v>
      </c>
      <c r="B172" s="8" t="s">
        <v>226</v>
      </c>
      <c r="C172" s="9" t="s">
        <v>25</v>
      </c>
      <c r="D172" s="10">
        <v>0.35599999999999998</v>
      </c>
      <c r="E172" s="10">
        <v>0.51248400000000005</v>
      </c>
      <c r="F172" s="10">
        <v>1.8748599999999999E-3</v>
      </c>
      <c r="G172" s="10">
        <v>0</v>
      </c>
      <c r="H172" s="10">
        <v>0</v>
      </c>
      <c r="I172" s="10">
        <v>0.38889400000000002</v>
      </c>
      <c r="J172" s="10">
        <v>5.0523599999999997E-3</v>
      </c>
      <c r="K172" s="10">
        <v>3.6751600000000002E-2</v>
      </c>
      <c r="L172" s="10">
        <v>2.2232399999999999E-2</v>
      </c>
      <c r="M172" s="10">
        <v>2.0380200000000001E-2</v>
      </c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</row>
    <row r="173" spans="1:26" x14ac:dyDescent="0.25">
      <c r="A173" s="8" t="s">
        <v>37</v>
      </c>
      <c r="B173" s="8" t="s">
        <v>227</v>
      </c>
      <c r="C173" s="9" t="s">
        <v>25</v>
      </c>
      <c r="D173" s="10">
        <v>0.19900000000000001</v>
      </c>
      <c r="E173" s="10">
        <v>0.58964000000000005</v>
      </c>
      <c r="F173" s="10">
        <v>9.2456899999999995E-2</v>
      </c>
      <c r="G173" s="10">
        <v>2.55809E-2</v>
      </c>
      <c r="H173" s="10">
        <v>3.9863000000000003E-2</v>
      </c>
      <c r="I173" s="10">
        <v>0.58553699999999997</v>
      </c>
      <c r="J173" s="10">
        <v>9.0385499999999994E-2</v>
      </c>
      <c r="K173" s="10">
        <v>2.4417500000000002E-2</v>
      </c>
      <c r="L173" s="10">
        <v>3.8440200000000001E-2</v>
      </c>
      <c r="M173" s="10">
        <v>0</v>
      </c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</row>
    <row r="174" spans="1:26" x14ac:dyDescent="0.25">
      <c r="A174" s="8" t="s">
        <v>45</v>
      </c>
      <c r="B174" s="8" t="s">
        <v>228</v>
      </c>
      <c r="C174" s="8" t="s">
        <v>77</v>
      </c>
      <c r="D174" s="10">
        <v>2.363</v>
      </c>
      <c r="E174" s="10">
        <v>0.50688699999999998</v>
      </c>
      <c r="F174" s="10">
        <v>6.4196699999999997E-3</v>
      </c>
      <c r="G174" s="10">
        <v>1.43564E-3</v>
      </c>
      <c r="H174" s="10">
        <v>0</v>
      </c>
      <c r="I174" s="10">
        <v>0.44720799999999999</v>
      </c>
      <c r="J174" s="10">
        <v>0</v>
      </c>
      <c r="K174" s="10">
        <v>1.6139400000000002E-2</v>
      </c>
      <c r="L174" s="10">
        <v>1.16188E-2</v>
      </c>
      <c r="M174" s="10">
        <v>0</v>
      </c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</row>
    <row r="175" spans="1:26" x14ac:dyDescent="0.25">
      <c r="A175" s="8" t="s">
        <v>67</v>
      </c>
      <c r="B175" s="8" t="s">
        <v>229</v>
      </c>
      <c r="C175" s="9" t="s">
        <v>25</v>
      </c>
      <c r="D175" s="10">
        <v>5.234</v>
      </c>
      <c r="E175" s="10">
        <v>0.47079199999999999</v>
      </c>
      <c r="F175" s="10">
        <v>1.4560999999999999E-2</v>
      </c>
      <c r="G175" s="10">
        <v>3.52776E-3</v>
      </c>
      <c r="H175" s="10">
        <v>0.109058</v>
      </c>
      <c r="I175" s="10">
        <v>0.54090400000000005</v>
      </c>
      <c r="J175" s="10">
        <v>6.0920599999999998E-2</v>
      </c>
      <c r="K175" s="10">
        <v>3.8663000000000003E-2</v>
      </c>
      <c r="L175" s="10">
        <v>2.6053199999999999E-2</v>
      </c>
      <c r="M175" s="10">
        <v>1.34685E-2</v>
      </c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</row>
    <row r="176" spans="1:26" x14ac:dyDescent="0.25">
      <c r="A176" s="8" t="s">
        <v>96</v>
      </c>
      <c r="B176" s="8" t="s">
        <v>230</v>
      </c>
      <c r="C176" s="9" t="s">
        <v>25</v>
      </c>
      <c r="D176" s="10">
        <v>1.891</v>
      </c>
      <c r="E176" s="10">
        <v>0.50871200000000005</v>
      </c>
      <c r="F176" s="10">
        <v>0</v>
      </c>
      <c r="G176" s="10">
        <v>7.55493E-2</v>
      </c>
      <c r="H176" s="10">
        <v>7.6142199999999997E-3</v>
      </c>
      <c r="I176" s="10">
        <v>0.45603700000000003</v>
      </c>
      <c r="J176" s="10">
        <v>0</v>
      </c>
      <c r="K176" s="10">
        <v>4.7572700000000002E-2</v>
      </c>
      <c r="L176" s="10">
        <v>0</v>
      </c>
      <c r="M176" s="10">
        <v>0</v>
      </c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</row>
    <row r="177" spans="1:26" x14ac:dyDescent="0.25">
      <c r="A177" s="8" t="s">
        <v>231</v>
      </c>
      <c r="B177" s="8" t="s">
        <v>232</v>
      </c>
      <c r="C177" s="9" t="s">
        <v>25</v>
      </c>
      <c r="D177" s="10">
        <v>3.6150000000000002</v>
      </c>
      <c r="E177" s="10">
        <v>0.56017600000000001</v>
      </c>
      <c r="F177" s="10">
        <v>3.1667899999999999E-2</v>
      </c>
      <c r="G177" s="10">
        <v>9.4140200000000004E-3</v>
      </c>
      <c r="H177" s="10">
        <v>4.8734199999999998E-3</v>
      </c>
      <c r="I177" s="10">
        <v>0.49648500000000001</v>
      </c>
      <c r="J177" s="10">
        <v>9.4299999999999991E-3</v>
      </c>
      <c r="K177" s="10">
        <v>3.2266499999999997E-2</v>
      </c>
      <c r="L177" s="10">
        <v>0</v>
      </c>
      <c r="M177" s="10">
        <v>0</v>
      </c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</row>
    <row r="178" spans="1:26" x14ac:dyDescent="0.25">
      <c r="A178" s="8" t="s">
        <v>231</v>
      </c>
      <c r="B178" s="8" t="s">
        <v>233</v>
      </c>
      <c r="C178" s="9" t="s">
        <v>25</v>
      </c>
      <c r="D178" s="10">
        <v>7.0999999999999994E-2</v>
      </c>
      <c r="E178" s="10">
        <v>0.58682400000000001</v>
      </c>
      <c r="F178" s="10">
        <v>1.56303E-2</v>
      </c>
      <c r="G178" s="10">
        <v>9.6149600000000005E-3</v>
      </c>
      <c r="H178" s="10">
        <v>2.92772E-3</v>
      </c>
      <c r="I178" s="10">
        <v>0.57041600000000003</v>
      </c>
      <c r="J178" s="10">
        <v>1.1233699999999999E-2</v>
      </c>
      <c r="K178" s="10">
        <v>1.3827000000000001E-2</v>
      </c>
      <c r="L178" s="10">
        <v>6.7369700000000001E-4</v>
      </c>
      <c r="M178" s="10">
        <v>0</v>
      </c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</row>
    <row r="179" spans="1:26" x14ac:dyDescent="0.25">
      <c r="A179" s="8" t="s">
        <v>48</v>
      </c>
      <c r="B179" s="8" t="s">
        <v>234</v>
      </c>
      <c r="C179" s="9" t="s">
        <v>25</v>
      </c>
      <c r="D179" s="10">
        <v>0.26</v>
      </c>
      <c r="E179" s="10">
        <v>0.472694</v>
      </c>
      <c r="F179" s="10">
        <v>0</v>
      </c>
      <c r="G179" s="10">
        <v>1.9479699999999999E-2</v>
      </c>
      <c r="H179" s="10">
        <v>1.55181E-2</v>
      </c>
      <c r="I179" s="10">
        <v>0.50422900000000004</v>
      </c>
      <c r="J179" s="10">
        <v>0</v>
      </c>
      <c r="K179" s="10">
        <v>7.3114199999999999E-3</v>
      </c>
      <c r="L179" s="10">
        <v>4.68426E-3</v>
      </c>
      <c r="M179" s="10">
        <v>0</v>
      </c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</row>
    <row r="180" spans="1:26" x14ac:dyDescent="0.25">
      <c r="A180" s="8" t="s">
        <v>48</v>
      </c>
      <c r="B180" s="8" t="s">
        <v>235</v>
      </c>
      <c r="C180" s="9" t="s">
        <v>25</v>
      </c>
      <c r="D180" s="10">
        <v>1.091</v>
      </c>
      <c r="E180" s="10">
        <v>0.68209699999999995</v>
      </c>
      <c r="F180" s="10">
        <v>5.2228499999999997E-2</v>
      </c>
      <c r="G180" s="10">
        <v>8.9009799999999993E-3</v>
      </c>
      <c r="H180" s="10">
        <v>1.0871799999999999E-2</v>
      </c>
      <c r="I180" s="10">
        <v>0.59735499999999997</v>
      </c>
      <c r="J180" s="10">
        <v>4.1200000000000004E-3</v>
      </c>
      <c r="K180" s="10">
        <v>6.4599999999999998E-5</v>
      </c>
      <c r="L180" s="10">
        <v>8.4918999999999994E-2</v>
      </c>
      <c r="M180" s="10">
        <v>2.1681099999999998E-2</v>
      </c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</row>
    <row r="181" spans="1:26" x14ac:dyDescent="0.25">
      <c r="A181" s="8" t="s">
        <v>48</v>
      </c>
      <c r="B181" s="8" t="s">
        <v>236</v>
      </c>
      <c r="C181" s="9" t="s">
        <v>25</v>
      </c>
      <c r="D181" s="10">
        <v>4.1689999999999996</v>
      </c>
      <c r="E181" s="10">
        <v>0.54643600000000003</v>
      </c>
      <c r="F181" s="10">
        <v>5.7476599999999999E-3</v>
      </c>
      <c r="G181" s="10">
        <v>0</v>
      </c>
      <c r="H181" s="10">
        <v>1.98708E-3</v>
      </c>
      <c r="I181" s="10">
        <v>0.52197700000000002</v>
      </c>
      <c r="J181" s="10">
        <v>5.8799999999999999E-5</v>
      </c>
      <c r="K181" s="10">
        <v>3.6365299999999998E-3</v>
      </c>
      <c r="L181" s="10">
        <v>9.6172900000000006E-3</v>
      </c>
      <c r="M181" s="10">
        <v>0</v>
      </c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</row>
    <row r="182" spans="1:26" x14ac:dyDescent="0.25">
      <c r="A182" s="8" t="s">
        <v>48</v>
      </c>
      <c r="B182" s="8" t="s">
        <v>237</v>
      </c>
      <c r="C182" s="9" t="s">
        <v>25</v>
      </c>
      <c r="D182" s="10">
        <v>7.415</v>
      </c>
      <c r="E182" s="10">
        <v>0.546879</v>
      </c>
      <c r="F182" s="10">
        <v>7.11693E-4</v>
      </c>
      <c r="G182" s="10">
        <v>4.28604E-2</v>
      </c>
      <c r="H182" s="10">
        <v>5.4050099999999997E-2</v>
      </c>
      <c r="I182" s="10">
        <v>0.54651899999999998</v>
      </c>
      <c r="J182" s="10">
        <v>5.9925099999999997E-4</v>
      </c>
      <c r="K182" s="10">
        <v>4.2461600000000002E-2</v>
      </c>
      <c r="L182" s="10">
        <v>5.3588200000000002E-2</v>
      </c>
      <c r="M182" s="10">
        <v>0</v>
      </c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</row>
    <row r="183" spans="1:26" x14ac:dyDescent="0.25">
      <c r="A183" s="8" t="s">
        <v>90</v>
      </c>
      <c r="B183" s="8" t="s">
        <v>238</v>
      </c>
      <c r="C183" s="9" t="s">
        <v>25</v>
      </c>
      <c r="D183" s="10">
        <v>4.2000000000000003E-2</v>
      </c>
      <c r="E183" s="10">
        <v>0.49689699999999998</v>
      </c>
      <c r="F183" s="10">
        <v>0.14102600000000001</v>
      </c>
      <c r="G183" s="10">
        <v>0</v>
      </c>
      <c r="H183" s="10">
        <v>5.2629099999999998E-2</v>
      </c>
      <c r="I183" s="10">
        <v>0.55397600000000002</v>
      </c>
      <c r="J183" s="10">
        <v>0.19450500000000001</v>
      </c>
      <c r="K183" s="10">
        <v>1.18301E-4</v>
      </c>
      <c r="L183" s="10">
        <v>9.1853400000000002E-2</v>
      </c>
      <c r="M183" s="10">
        <v>0</v>
      </c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</row>
    <row r="184" spans="1:26" x14ac:dyDescent="0.25">
      <c r="A184" s="8" t="s">
        <v>87</v>
      </c>
      <c r="B184" s="8" t="s">
        <v>239</v>
      </c>
      <c r="C184" s="9" t="s">
        <v>25</v>
      </c>
      <c r="D184" s="10">
        <v>0.27800000000000002</v>
      </c>
      <c r="E184" s="10">
        <v>3.9923199999999997E-3</v>
      </c>
      <c r="F184" s="10">
        <v>5.7729299999999997E-2</v>
      </c>
      <c r="G184" s="10">
        <v>0.60699400000000003</v>
      </c>
      <c r="H184" s="10">
        <v>5.2205700000000001E-2</v>
      </c>
      <c r="I184" s="10">
        <v>1.8543899999999999E-2</v>
      </c>
      <c r="J184" s="10">
        <v>0</v>
      </c>
      <c r="K184" s="10">
        <v>0.42964799999999997</v>
      </c>
      <c r="L184" s="10">
        <v>0</v>
      </c>
      <c r="M184" s="10">
        <v>4.52404E-2</v>
      </c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</row>
    <row r="185" spans="1:26" x14ac:dyDescent="0.25">
      <c r="A185" s="8" t="s">
        <v>87</v>
      </c>
      <c r="B185" s="8" t="s">
        <v>240</v>
      </c>
      <c r="C185" s="9" t="s">
        <v>25</v>
      </c>
      <c r="D185" s="10">
        <v>16.96</v>
      </c>
      <c r="E185" s="10">
        <v>0.27818199999999998</v>
      </c>
      <c r="F185" s="10">
        <v>8.6214299999999994E-2</v>
      </c>
      <c r="G185" s="10">
        <v>0.60577999999999999</v>
      </c>
      <c r="H185" s="10">
        <v>0</v>
      </c>
      <c r="I185" s="10">
        <v>0.55197600000000002</v>
      </c>
      <c r="J185" s="10">
        <v>0</v>
      </c>
      <c r="K185" s="10">
        <v>0.38718200000000003</v>
      </c>
      <c r="L185" s="10">
        <v>7.9148200000000002E-2</v>
      </c>
      <c r="M185" s="10">
        <v>7.8007400000000005E-2</v>
      </c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</row>
    <row r="186" spans="1:26" x14ac:dyDescent="0.25">
      <c r="A186" s="8" t="s">
        <v>175</v>
      </c>
      <c r="B186" s="8" t="s">
        <v>241</v>
      </c>
      <c r="C186" s="9" t="s">
        <v>25</v>
      </c>
      <c r="D186" s="10">
        <v>1.5049999999999999</v>
      </c>
      <c r="E186" s="10">
        <v>0.33213199999999998</v>
      </c>
      <c r="F186" s="10">
        <v>0.12790599999999999</v>
      </c>
      <c r="G186" s="10">
        <v>0.59706300000000001</v>
      </c>
      <c r="H186" s="10">
        <v>0</v>
      </c>
      <c r="I186" s="10">
        <v>0.258911</v>
      </c>
      <c r="J186" s="10">
        <v>7.2242799999999996E-2</v>
      </c>
      <c r="K186" s="10">
        <v>0.527752</v>
      </c>
      <c r="L186" s="10">
        <v>5.2437200000000003E-3</v>
      </c>
      <c r="M186" s="10">
        <v>4.5700799999999998E-3</v>
      </c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</row>
    <row r="187" spans="1:26" x14ac:dyDescent="0.25">
      <c r="A187" s="8" t="s">
        <v>48</v>
      </c>
      <c r="B187" s="8" t="s">
        <v>242</v>
      </c>
      <c r="C187" s="9" t="s">
        <v>25</v>
      </c>
      <c r="D187" s="10">
        <v>5.4960000000000004</v>
      </c>
      <c r="E187" s="10">
        <v>0.49009799999999998</v>
      </c>
      <c r="F187" s="10">
        <v>0</v>
      </c>
      <c r="G187" s="10">
        <v>7.8450400000000003E-2</v>
      </c>
      <c r="H187" s="10">
        <v>9.5684199999999994E-3</v>
      </c>
      <c r="I187" s="10">
        <v>0.53023200000000004</v>
      </c>
      <c r="J187" s="10">
        <v>1.8614899999999999E-3</v>
      </c>
      <c r="K187" s="10">
        <v>5.0256799999999997E-2</v>
      </c>
      <c r="L187" s="10">
        <v>3.1780399999999998E-4</v>
      </c>
      <c r="M187" s="10">
        <v>0</v>
      </c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</row>
    <row r="188" spans="1:26" x14ac:dyDescent="0.25">
      <c r="A188" s="8" t="s">
        <v>37</v>
      </c>
      <c r="B188" s="8" t="s">
        <v>243</v>
      </c>
      <c r="C188" s="9" t="s">
        <v>25</v>
      </c>
      <c r="D188" s="10">
        <v>1.327</v>
      </c>
      <c r="E188" s="10">
        <v>0.84172199999999997</v>
      </c>
      <c r="F188" s="10">
        <v>0.185617</v>
      </c>
      <c r="G188" s="10">
        <v>0.14682799999999999</v>
      </c>
      <c r="H188" s="10">
        <v>0.14388400000000001</v>
      </c>
      <c r="I188" s="10">
        <v>0.82370500000000002</v>
      </c>
      <c r="J188" s="10">
        <v>0.15878500000000001</v>
      </c>
      <c r="K188" s="10">
        <v>0.122352</v>
      </c>
      <c r="L188" s="10">
        <v>0.119601</v>
      </c>
      <c r="M188" s="10">
        <v>0</v>
      </c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</row>
    <row r="189" spans="1:26" x14ac:dyDescent="0.25">
      <c r="A189" s="8" t="s">
        <v>105</v>
      </c>
      <c r="B189" s="8" t="s">
        <v>244</v>
      </c>
      <c r="C189" s="9" t="s">
        <v>25</v>
      </c>
      <c r="D189" s="10">
        <v>8.798</v>
      </c>
      <c r="E189" s="10">
        <v>0.75535399999999997</v>
      </c>
      <c r="F189" s="10">
        <v>4.4963999999999997E-2</v>
      </c>
      <c r="G189" s="10">
        <v>0.25021100000000002</v>
      </c>
      <c r="H189" s="10">
        <v>4.49477E-2</v>
      </c>
      <c r="I189" s="10">
        <v>0.78010400000000002</v>
      </c>
      <c r="J189" s="10">
        <v>7.2145699999999993E-2</v>
      </c>
      <c r="K189" s="10">
        <v>0.29031499999999999</v>
      </c>
      <c r="L189" s="10">
        <v>7.1154999999999996E-2</v>
      </c>
      <c r="M189" s="10">
        <v>0</v>
      </c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</row>
    <row r="190" spans="1:26" x14ac:dyDescent="0.25">
      <c r="A190" s="8" t="s">
        <v>19</v>
      </c>
      <c r="B190" s="8" t="s">
        <v>245</v>
      </c>
      <c r="C190" s="9" t="s">
        <v>25</v>
      </c>
      <c r="D190" s="10">
        <v>7.1909999999999998</v>
      </c>
      <c r="E190" s="10">
        <v>0.52665899999999999</v>
      </c>
      <c r="F190" s="10">
        <v>8.9576900000000001E-2</v>
      </c>
      <c r="G190" s="10">
        <v>4.86059E-2</v>
      </c>
      <c r="H190" s="10">
        <v>0.125445</v>
      </c>
      <c r="I190" s="10">
        <v>0.574932</v>
      </c>
      <c r="J190" s="10">
        <v>5.6545199999999997E-2</v>
      </c>
      <c r="K190" s="10">
        <v>2.42829E-2</v>
      </c>
      <c r="L190" s="10">
        <v>8.6596099999999995E-2</v>
      </c>
      <c r="M190" s="10">
        <v>0</v>
      </c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</row>
    <row r="191" spans="1:26" x14ac:dyDescent="0.25">
      <c r="A191" s="8" t="s">
        <v>231</v>
      </c>
      <c r="B191" s="8" t="s">
        <v>246</v>
      </c>
      <c r="C191" s="9" t="s">
        <v>25</v>
      </c>
      <c r="D191" s="10">
        <v>0.20799999999999999</v>
      </c>
      <c r="E191" s="10">
        <v>0.50969399999999998</v>
      </c>
      <c r="F191" s="10">
        <v>4.3052300000000002E-2</v>
      </c>
      <c r="G191" s="10">
        <v>6.4019400000000004E-2</v>
      </c>
      <c r="H191" s="10">
        <v>9.8826699999999996E-3</v>
      </c>
      <c r="I191" s="10">
        <v>0.49368800000000002</v>
      </c>
      <c r="J191" s="10">
        <v>2.45195E-2</v>
      </c>
      <c r="K191" s="10">
        <v>4.53012E-2</v>
      </c>
      <c r="L191" s="10">
        <v>0</v>
      </c>
      <c r="M191" s="10">
        <v>2.4773999999999998E-3</v>
      </c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</row>
    <row r="192" spans="1:26" x14ac:dyDescent="0.25">
      <c r="A192" s="8" t="s">
        <v>231</v>
      </c>
      <c r="B192" s="8" t="s">
        <v>247</v>
      </c>
      <c r="C192" s="9" t="s">
        <v>25</v>
      </c>
      <c r="D192" s="10">
        <v>9.7000000000000003E-2</v>
      </c>
      <c r="E192" s="10">
        <v>0.52152600000000005</v>
      </c>
      <c r="F192" s="10">
        <v>1.6461199999999999E-2</v>
      </c>
      <c r="G192" s="10">
        <v>3.5817000000000002E-2</v>
      </c>
      <c r="H192" s="10">
        <v>0</v>
      </c>
      <c r="I192" s="10">
        <v>0.46058300000000002</v>
      </c>
      <c r="J192" s="10">
        <v>2.0436199999999999E-3</v>
      </c>
      <c r="K192" s="10">
        <v>6.6152100000000005E-2</v>
      </c>
      <c r="L192" s="10">
        <v>0</v>
      </c>
      <c r="M192" s="10">
        <v>0</v>
      </c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</row>
    <row r="193" spans="1:26" x14ac:dyDescent="0.25">
      <c r="A193" s="8" t="s">
        <v>231</v>
      </c>
      <c r="B193" s="8" t="s">
        <v>248</v>
      </c>
      <c r="C193" s="9" t="s">
        <v>25</v>
      </c>
      <c r="D193" s="10">
        <v>2.14</v>
      </c>
      <c r="E193" s="10">
        <v>0.492035</v>
      </c>
      <c r="F193" s="10">
        <v>9.3719800000000002E-3</v>
      </c>
      <c r="G193" s="10">
        <v>4.879E-2</v>
      </c>
      <c r="H193" s="10">
        <v>0</v>
      </c>
      <c r="I193" s="10">
        <v>0.517652</v>
      </c>
      <c r="J193" s="10">
        <v>1.7878499999999999E-2</v>
      </c>
      <c r="K193" s="10">
        <v>3.5475199999999998E-2</v>
      </c>
      <c r="L193" s="10">
        <v>0</v>
      </c>
      <c r="M193" s="10">
        <v>0</v>
      </c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</row>
    <row r="194" spans="1:26" x14ac:dyDescent="0.25">
      <c r="A194" s="8" t="s">
        <v>48</v>
      </c>
      <c r="B194" s="8" t="s">
        <v>249</v>
      </c>
      <c r="C194" s="9" t="s">
        <v>25</v>
      </c>
      <c r="D194" s="10">
        <v>6.5709999999999997</v>
      </c>
      <c r="E194" s="10">
        <v>0.51619400000000004</v>
      </c>
      <c r="F194" s="10">
        <v>5.0410100000000003E-3</v>
      </c>
      <c r="G194" s="10">
        <v>4.3870000000000003E-3</v>
      </c>
      <c r="H194" s="10">
        <v>8.3124500000000007E-3</v>
      </c>
      <c r="I194" s="10">
        <v>0.49623299999999998</v>
      </c>
      <c r="J194" s="10">
        <v>7.2192199999999995E-4</v>
      </c>
      <c r="K194" s="10">
        <v>1.0859799999999999E-2</v>
      </c>
      <c r="L194" s="10">
        <v>1.6128400000000001E-2</v>
      </c>
      <c r="M194" s="10">
        <v>0</v>
      </c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</row>
    <row r="195" spans="1:26" x14ac:dyDescent="0.25">
      <c r="A195" s="8" t="s">
        <v>48</v>
      </c>
      <c r="B195" s="8" t="s">
        <v>250</v>
      </c>
      <c r="C195" s="9" t="s">
        <v>25</v>
      </c>
      <c r="D195" s="10">
        <v>1.7689999999999999</v>
      </c>
      <c r="E195" s="10">
        <v>0.61348800000000003</v>
      </c>
      <c r="F195" s="10">
        <v>1.4463800000000001E-2</v>
      </c>
      <c r="G195" s="10">
        <v>0</v>
      </c>
      <c r="H195" s="10">
        <v>0</v>
      </c>
      <c r="I195" s="10">
        <v>0.57782599999999995</v>
      </c>
      <c r="J195" s="10">
        <v>2.6889499999999998E-3</v>
      </c>
      <c r="K195" s="10">
        <v>9.2591900000000005E-3</v>
      </c>
      <c r="L195" s="10">
        <v>9.95476E-3</v>
      </c>
      <c r="M195" s="10">
        <v>0</v>
      </c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</row>
    <row r="196" spans="1:26" x14ac:dyDescent="0.25">
      <c r="A196" s="8" t="s">
        <v>48</v>
      </c>
      <c r="B196" s="8" t="s">
        <v>251</v>
      </c>
      <c r="C196" s="9" t="s">
        <v>25</v>
      </c>
      <c r="D196" s="10">
        <v>0.28899999999999998</v>
      </c>
      <c r="E196" s="10">
        <v>0.678975</v>
      </c>
      <c r="F196" s="10">
        <v>4.4976700000000001E-2</v>
      </c>
      <c r="G196" s="10">
        <v>7.5314199999999996E-3</v>
      </c>
      <c r="H196" s="10">
        <v>1.54013E-2</v>
      </c>
      <c r="I196" s="10">
        <v>0.57673200000000002</v>
      </c>
      <c r="J196" s="10">
        <v>0</v>
      </c>
      <c r="K196" s="10">
        <v>4.7199099999999999E-3</v>
      </c>
      <c r="L196" s="10">
        <v>0.112529</v>
      </c>
      <c r="M196" s="10">
        <v>2.9787399999999999E-2</v>
      </c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</row>
    <row r="197" spans="1:26" x14ac:dyDescent="0.25">
      <c r="A197" s="8" t="s">
        <v>48</v>
      </c>
      <c r="B197" s="8" t="s">
        <v>252</v>
      </c>
      <c r="C197" s="9" t="s">
        <v>25</v>
      </c>
      <c r="D197" s="10">
        <v>6.6929999999999996</v>
      </c>
      <c r="E197" s="10">
        <v>0.67119300000000004</v>
      </c>
      <c r="F197" s="10">
        <v>2.7562699999999999E-2</v>
      </c>
      <c r="G197" s="10">
        <v>1.4584299999999999E-3</v>
      </c>
      <c r="H197" s="10">
        <v>3.2567400000000003E-2</v>
      </c>
      <c r="I197" s="10">
        <v>0.62185500000000005</v>
      </c>
      <c r="J197" s="10">
        <v>4.4935299999999999E-3</v>
      </c>
      <c r="K197" s="10">
        <v>0</v>
      </c>
      <c r="L197" s="10">
        <v>8.0469600000000002E-2</v>
      </c>
      <c r="M197" s="10">
        <v>3.1868700000000001E-3</v>
      </c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</row>
    <row r="198" spans="1:26" x14ac:dyDescent="0.25">
      <c r="A198" s="8" t="s">
        <v>48</v>
      </c>
      <c r="B198" s="8" t="s">
        <v>253</v>
      </c>
      <c r="C198" s="9" t="s">
        <v>25</v>
      </c>
      <c r="D198" s="10">
        <v>1.82</v>
      </c>
      <c r="E198" s="10">
        <v>0.535856</v>
      </c>
      <c r="F198" s="10">
        <v>0</v>
      </c>
      <c r="G198" s="10">
        <v>4.1996499999999999E-2</v>
      </c>
      <c r="H198" s="10">
        <v>0.112827</v>
      </c>
      <c r="I198" s="10">
        <v>0.56454499999999996</v>
      </c>
      <c r="J198" s="10">
        <v>0</v>
      </c>
      <c r="K198" s="10">
        <v>2.58614E-2</v>
      </c>
      <c r="L198" s="10">
        <v>8.6430000000000007E-2</v>
      </c>
      <c r="M198" s="10">
        <v>0</v>
      </c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</row>
    <row r="199" spans="1:26" x14ac:dyDescent="0.25">
      <c r="A199" s="8" t="s">
        <v>48</v>
      </c>
      <c r="B199" s="8" t="s">
        <v>254</v>
      </c>
      <c r="C199" s="9" t="s">
        <v>25</v>
      </c>
      <c r="D199" s="10">
        <v>14.21</v>
      </c>
      <c r="E199" s="10">
        <v>0.48962800000000001</v>
      </c>
      <c r="F199" s="10">
        <v>0</v>
      </c>
      <c r="G199" s="10">
        <v>7.0157399999999995E-2</v>
      </c>
      <c r="H199" s="10">
        <v>2.6469699999999999E-2</v>
      </c>
      <c r="I199" s="10">
        <v>0.52106399999999997</v>
      </c>
      <c r="J199" s="10">
        <v>5.2546500000000002E-4</v>
      </c>
      <c r="K199" s="10">
        <v>4.5869699999999999E-2</v>
      </c>
      <c r="L199" s="10">
        <v>1.20511E-2</v>
      </c>
      <c r="M199" s="10">
        <v>0</v>
      </c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</row>
    <row r="200" spans="1:26" x14ac:dyDescent="0.25">
      <c r="A200" s="8" t="s">
        <v>48</v>
      </c>
      <c r="B200" s="8" t="s">
        <v>255</v>
      </c>
      <c r="C200" s="9" t="s">
        <v>25</v>
      </c>
      <c r="D200" s="10">
        <v>4.4800000000000004</v>
      </c>
      <c r="E200" s="10">
        <v>0.56587699999999996</v>
      </c>
      <c r="F200" s="10">
        <v>4.6843800000000001E-3</v>
      </c>
      <c r="G200" s="10">
        <v>3.7984700000000003E-2</v>
      </c>
      <c r="H200" s="10">
        <v>7.2790700000000003E-3</v>
      </c>
      <c r="I200" s="10">
        <v>0.52863400000000005</v>
      </c>
      <c r="J200" s="10">
        <v>0</v>
      </c>
      <c r="K200" s="10">
        <v>6.5943000000000002E-2</v>
      </c>
      <c r="L200" s="10">
        <v>2.3048099999999998E-2</v>
      </c>
      <c r="M200" s="10">
        <v>0</v>
      </c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</row>
    <row r="201" spans="1:26" x14ac:dyDescent="0.25">
      <c r="A201" s="8" t="s">
        <v>48</v>
      </c>
      <c r="B201" s="8" t="s">
        <v>256</v>
      </c>
      <c r="C201" s="9" t="s">
        <v>25</v>
      </c>
      <c r="D201" s="10">
        <v>10.14</v>
      </c>
      <c r="E201" s="10">
        <v>0.50834500000000005</v>
      </c>
      <c r="F201" s="10">
        <v>0</v>
      </c>
      <c r="G201" s="10">
        <v>1.0985399999999999E-2</v>
      </c>
      <c r="H201" s="10">
        <v>1.7344399999999999E-2</v>
      </c>
      <c r="I201" s="10">
        <v>0.50678500000000004</v>
      </c>
      <c r="J201" s="10">
        <v>0</v>
      </c>
      <c r="K201" s="10">
        <v>1.15786E-2</v>
      </c>
      <c r="L201" s="10">
        <v>1.80302E-2</v>
      </c>
      <c r="M201" s="10">
        <v>0</v>
      </c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</row>
    <row r="202" spans="1:26" x14ac:dyDescent="0.25">
      <c r="A202" s="8" t="s">
        <v>67</v>
      </c>
      <c r="B202" s="8" t="s">
        <v>257</v>
      </c>
      <c r="C202" s="9" t="s">
        <v>25</v>
      </c>
      <c r="D202" s="10">
        <v>3.9220000000000002</v>
      </c>
      <c r="E202" s="10">
        <v>0.563195</v>
      </c>
      <c r="F202" s="10">
        <v>1.05989E-2</v>
      </c>
      <c r="G202" s="10">
        <v>0</v>
      </c>
      <c r="H202" s="10">
        <v>8.3854300000000007E-2</v>
      </c>
      <c r="I202" s="10">
        <v>0.64360499999999998</v>
      </c>
      <c r="J202" s="10">
        <v>6.60771E-2</v>
      </c>
      <c r="K202" s="10">
        <v>2.4220999999999999E-2</v>
      </c>
      <c r="L202" s="10">
        <v>8.3236100000000004E-3</v>
      </c>
      <c r="M202" s="10">
        <v>2.29357E-2</v>
      </c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</row>
    <row r="203" spans="1:26" x14ac:dyDescent="0.25">
      <c r="A203" s="8" t="s">
        <v>67</v>
      </c>
      <c r="B203" s="8" t="s">
        <v>258</v>
      </c>
      <c r="C203" s="8" t="s">
        <v>77</v>
      </c>
      <c r="D203" s="10">
        <v>4.673</v>
      </c>
      <c r="E203" s="10">
        <v>0.49994300000000003</v>
      </c>
      <c r="F203" s="10">
        <v>7.1633E-3</v>
      </c>
      <c r="G203" s="10">
        <v>4.6313300000000002E-2</v>
      </c>
      <c r="H203" s="10">
        <v>0</v>
      </c>
      <c r="I203" s="10">
        <v>0.61066500000000001</v>
      </c>
      <c r="J203" s="10">
        <v>0</v>
      </c>
      <c r="K203" s="10">
        <v>5.5404E-3</v>
      </c>
      <c r="L203" s="10">
        <v>3.11775E-2</v>
      </c>
      <c r="M203" s="10">
        <v>1.2331999999999999E-2</v>
      </c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</row>
    <row r="204" spans="1:26" x14ac:dyDescent="0.25">
      <c r="A204" s="8" t="s">
        <v>48</v>
      </c>
      <c r="B204" s="8" t="s">
        <v>259</v>
      </c>
      <c r="C204" s="9" t="s">
        <v>25</v>
      </c>
      <c r="D204" s="10">
        <v>2.4319999999999999</v>
      </c>
      <c r="E204" s="10">
        <v>0.68102099999999999</v>
      </c>
      <c r="F204" s="10">
        <v>4.2014799999999998E-2</v>
      </c>
      <c r="G204" s="10">
        <v>9.7394700000000001E-3</v>
      </c>
      <c r="H204" s="10">
        <v>1.8033799999999999E-2</v>
      </c>
      <c r="I204" s="10">
        <v>0.60831999999999997</v>
      </c>
      <c r="J204" s="10">
        <v>3.6985999999999998E-3</v>
      </c>
      <c r="K204" s="10">
        <v>0</v>
      </c>
      <c r="L204" s="10">
        <v>8.4858000000000003E-2</v>
      </c>
      <c r="M204" s="10">
        <v>1.4271499999999999E-2</v>
      </c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</row>
    <row r="205" spans="1:26" x14ac:dyDescent="0.25">
      <c r="A205" s="8" t="s">
        <v>48</v>
      </c>
      <c r="B205" s="8" t="s">
        <v>260</v>
      </c>
      <c r="C205" s="9" t="s">
        <v>25</v>
      </c>
      <c r="D205" s="10">
        <v>1.319</v>
      </c>
      <c r="E205" s="10">
        <v>0.55137000000000003</v>
      </c>
      <c r="F205" s="10">
        <v>3.2308799999999999E-2</v>
      </c>
      <c r="G205" s="10">
        <v>9.8179800000000005E-3</v>
      </c>
      <c r="H205" s="10">
        <v>1.55132E-2</v>
      </c>
      <c r="I205" s="10">
        <v>0.449293</v>
      </c>
      <c r="J205" s="10">
        <v>0</v>
      </c>
      <c r="K205" s="10">
        <v>8.8200000000000003E-5</v>
      </c>
      <c r="L205" s="10">
        <v>9.8380200000000001E-2</v>
      </c>
      <c r="M205" s="10">
        <v>2.2889900000000001E-2</v>
      </c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</row>
    <row r="206" spans="1:26" x14ac:dyDescent="0.25">
      <c r="A206" s="8" t="s">
        <v>48</v>
      </c>
      <c r="B206" s="8" t="s">
        <v>261</v>
      </c>
      <c r="C206" s="9" t="s">
        <v>25</v>
      </c>
      <c r="D206" s="10">
        <v>8.39</v>
      </c>
      <c r="E206" s="10">
        <v>0.65066800000000002</v>
      </c>
      <c r="F206" s="10">
        <v>4.3644599999999999E-2</v>
      </c>
      <c r="G206" s="10">
        <v>9.6101299999999997E-3</v>
      </c>
      <c r="H206" s="10">
        <v>1.88871E-2</v>
      </c>
      <c r="I206" s="10">
        <v>0.57513599999999998</v>
      </c>
      <c r="J206" s="10">
        <v>3.9797699999999997E-3</v>
      </c>
      <c r="K206" s="10">
        <v>0</v>
      </c>
      <c r="L206" s="10">
        <v>8.9990500000000001E-2</v>
      </c>
      <c r="M206" s="10">
        <v>1.52017E-2</v>
      </c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</row>
    <row r="207" spans="1:26" x14ac:dyDescent="0.25">
      <c r="A207" s="8" t="s">
        <v>48</v>
      </c>
      <c r="B207" s="8" t="s">
        <v>262</v>
      </c>
      <c r="C207" s="9" t="s">
        <v>25</v>
      </c>
      <c r="D207" s="10">
        <v>1.5089999999999999</v>
      </c>
      <c r="E207" s="10">
        <v>0.64818600000000004</v>
      </c>
      <c r="F207" s="10">
        <v>2.6429299999999999E-2</v>
      </c>
      <c r="G207" s="10">
        <v>2.2211800000000001E-3</v>
      </c>
      <c r="H207" s="10">
        <v>3.5771799999999999E-2</v>
      </c>
      <c r="I207" s="10">
        <v>0.58476399999999995</v>
      </c>
      <c r="J207" s="10">
        <v>1.0070700000000001E-3</v>
      </c>
      <c r="K207" s="10">
        <v>0</v>
      </c>
      <c r="L207" s="10">
        <v>9.8439399999999996E-2</v>
      </c>
      <c r="M207" s="10">
        <v>7.1721500000000004E-3</v>
      </c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</row>
    <row r="208" spans="1:26" x14ac:dyDescent="0.25">
      <c r="A208" s="8" t="s">
        <v>48</v>
      </c>
      <c r="B208" s="8" t="s">
        <v>263</v>
      </c>
      <c r="C208" s="9" t="s">
        <v>25</v>
      </c>
      <c r="D208" s="10">
        <v>1.583</v>
      </c>
      <c r="E208" s="10">
        <v>0.54044599999999998</v>
      </c>
      <c r="F208" s="10">
        <v>0</v>
      </c>
      <c r="G208" s="10">
        <v>5.2436499999999997E-2</v>
      </c>
      <c r="H208" s="10">
        <v>1.7783299999999998E-2</v>
      </c>
      <c r="I208" s="10">
        <v>0.53919899999999998</v>
      </c>
      <c r="J208" s="10">
        <v>0</v>
      </c>
      <c r="K208" s="10">
        <v>5.3013100000000001E-2</v>
      </c>
      <c r="L208" s="10">
        <v>1.82306E-2</v>
      </c>
      <c r="M208" s="10">
        <v>0</v>
      </c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</row>
    <row r="209" spans="1:26" x14ac:dyDescent="0.25">
      <c r="A209" s="8" t="s">
        <v>48</v>
      </c>
      <c r="B209" s="8" t="s">
        <v>264</v>
      </c>
      <c r="C209" s="9" t="s">
        <v>25</v>
      </c>
      <c r="D209" s="10">
        <v>9.8580000000000005</v>
      </c>
      <c r="E209" s="10">
        <v>0.59224500000000002</v>
      </c>
      <c r="F209" s="10">
        <v>0</v>
      </c>
      <c r="G209" s="10">
        <v>2.0072300000000001E-2</v>
      </c>
      <c r="H209" s="10">
        <v>2.6209400000000001E-2</v>
      </c>
      <c r="I209" s="10">
        <v>0.58682100000000004</v>
      </c>
      <c r="J209" s="10">
        <v>0</v>
      </c>
      <c r="K209" s="10">
        <v>2.2540399999999999E-2</v>
      </c>
      <c r="L209" s="10">
        <v>2.8966700000000001E-2</v>
      </c>
      <c r="M209" s="10">
        <v>0</v>
      </c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</row>
    <row r="210" spans="1:26" x14ac:dyDescent="0.25">
      <c r="A210" s="8" t="s">
        <v>23</v>
      </c>
      <c r="B210" s="8" t="s">
        <v>265</v>
      </c>
      <c r="C210" s="9" t="s">
        <v>25</v>
      </c>
      <c r="D210" s="10">
        <v>5.0650000000000004</v>
      </c>
      <c r="E210" s="10">
        <v>0.58050299999999999</v>
      </c>
      <c r="F210" s="10">
        <v>0</v>
      </c>
      <c r="G210" s="10">
        <v>0.17591599999999999</v>
      </c>
      <c r="H210" s="10">
        <v>4.9764700000000002E-2</v>
      </c>
      <c r="I210" s="10">
        <v>0.61815600000000004</v>
      </c>
      <c r="J210" s="10">
        <v>1.52584E-2</v>
      </c>
      <c r="K210" s="10">
        <v>7.8874E-2</v>
      </c>
      <c r="L210" s="10">
        <v>4.5271900000000004E-3</v>
      </c>
      <c r="M210" s="10">
        <v>8.1368099999999995E-3</v>
      </c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</row>
    <row r="211" spans="1:26" x14ac:dyDescent="0.25">
      <c r="A211" s="8" t="s">
        <v>231</v>
      </c>
      <c r="B211" s="8" t="s">
        <v>266</v>
      </c>
      <c r="C211" s="9" t="s">
        <v>25</v>
      </c>
      <c r="D211" s="10">
        <v>0.60799999999999998</v>
      </c>
      <c r="E211" s="10">
        <v>0.547624</v>
      </c>
      <c r="F211" s="10">
        <v>2.7779700000000001E-2</v>
      </c>
      <c r="G211" s="10">
        <v>2.2119900000000001E-2</v>
      </c>
      <c r="H211" s="10">
        <v>2.53557E-3</v>
      </c>
      <c r="I211" s="10">
        <v>0.50446500000000005</v>
      </c>
      <c r="J211" s="10">
        <v>1.2734000000000001E-2</v>
      </c>
      <c r="K211" s="10">
        <v>4.0598500000000003E-2</v>
      </c>
      <c r="L211" s="10">
        <v>0</v>
      </c>
      <c r="M211" s="10">
        <v>0</v>
      </c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</row>
    <row r="212" spans="1:26" x14ac:dyDescent="0.25">
      <c r="A212" s="8" t="s">
        <v>231</v>
      </c>
      <c r="B212" s="8" t="s">
        <v>267</v>
      </c>
      <c r="C212" s="9" t="s">
        <v>25</v>
      </c>
      <c r="D212" s="10">
        <v>1.0820000000000001</v>
      </c>
      <c r="E212" s="10">
        <v>0.52725100000000003</v>
      </c>
      <c r="F212" s="10">
        <v>2.1570599999999999E-2</v>
      </c>
      <c r="G212" s="10">
        <v>2.96943E-2</v>
      </c>
      <c r="H212" s="10">
        <v>1.77796E-4</v>
      </c>
      <c r="I212" s="10">
        <v>0.50995199999999996</v>
      </c>
      <c r="J212" s="10">
        <v>1.6115399999999998E-2</v>
      </c>
      <c r="K212" s="10">
        <v>3.6785999999999999E-2</v>
      </c>
      <c r="L212" s="10">
        <v>0</v>
      </c>
      <c r="M212" s="10">
        <v>0</v>
      </c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</row>
    <row r="213" spans="1:26" x14ac:dyDescent="0.25">
      <c r="A213" s="8" t="s">
        <v>67</v>
      </c>
      <c r="B213" s="8" t="s">
        <v>268</v>
      </c>
      <c r="C213" s="9" t="s">
        <v>25</v>
      </c>
      <c r="D213" s="10">
        <v>4.5629999999999997</v>
      </c>
      <c r="E213" s="10">
        <v>0.25917200000000001</v>
      </c>
      <c r="F213" s="10">
        <v>0</v>
      </c>
      <c r="G213" s="10">
        <v>0</v>
      </c>
      <c r="H213" s="10">
        <v>2.0459600000000001E-2</v>
      </c>
      <c r="I213" s="10">
        <v>0.501749</v>
      </c>
      <c r="J213" s="10">
        <v>5.6488499999999997E-2</v>
      </c>
      <c r="K213" s="10">
        <v>9.5861299999999997E-2</v>
      </c>
      <c r="L213" s="10">
        <v>9.8833399999999991E-3</v>
      </c>
      <c r="M213" s="10">
        <v>6.29884E-2</v>
      </c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</row>
    <row r="214" spans="1:26" x14ac:dyDescent="0.25">
      <c r="A214" s="8" t="s">
        <v>67</v>
      </c>
      <c r="B214" s="8" t="s">
        <v>269</v>
      </c>
      <c r="C214" s="9" t="s">
        <v>25</v>
      </c>
      <c r="D214" s="10">
        <v>4.2999999999999997E-2</v>
      </c>
      <c r="E214" s="10">
        <v>0.46860000000000002</v>
      </c>
      <c r="F214" s="10">
        <v>1.46652E-2</v>
      </c>
      <c r="G214" s="10">
        <v>3.3779600000000002E-3</v>
      </c>
      <c r="H214" s="10">
        <v>0.109218</v>
      </c>
      <c r="I214" s="10">
        <v>0.54299500000000001</v>
      </c>
      <c r="J214" s="10">
        <v>6.4767199999999997E-2</v>
      </c>
      <c r="K214" s="10">
        <v>4.1315900000000003E-2</v>
      </c>
      <c r="L214" s="10">
        <v>2.2321500000000001E-2</v>
      </c>
      <c r="M214" s="10">
        <v>1.68834E-2</v>
      </c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</row>
    <row r="215" spans="1:26" x14ac:dyDescent="0.25">
      <c r="A215" s="8" t="s">
        <v>23</v>
      </c>
      <c r="B215" s="8" t="s">
        <v>270</v>
      </c>
      <c r="C215" s="9" t="s">
        <v>25</v>
      </c>
      <c r="D215" s="10">
        <v>0.251</v>
      </c>
      <c r="E215" s="10">
        <v>0.589673</v>
      </c>
      <c r="F215" s="10">
        <v>0</v>
      </c>
      <c r="G215" s="10">
        <v>0.14672399999999999</v>
      </c>
      <c r="H215" s="10">
        <v>3.7805199999999997E-2</v>
      </c>
      <c r="I215" s="10">
        <v>0.61916000000000004</v>
      </c>
      <c r="J215" s="10">
        <v>1.53349E-2</v>
      </c>
      <c r="K215" s="10">
        <v>7.1324600000000002E-2</v>
      </c>
      <c r="L215" s="10">
        <v>4.6667599999999998E-3</v>
      </c>
      <c r="M215" s="10">
        <v>4.2337399999999997E-3</v>
      </c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</row>
    <row r="216" spans="1:26" x14ac:dyDescent="0.25">
      <c r="A216" s="8" t="s">
        <v>90</v>
      </c>
      <c r="B216" s="8" t="s">
        <v>271</v>
      </c>
      <c r="C216" s="9" t="s">
        <v>25</v>
      </c>
      <c r="D216" s="10">
        <v>3.8610000000000002</v>
      </c>
      <c r="E216" s="10">
        <v>0.462841</v>
      </c>
      <c r="F216" s="10">
        <v>0.12803200000000001</v>
      </c>
      <c r="G216" s="10">
        <v>0</v>
      </c>
      <c r="H216" s="10">
        <v>4.4941000000000002E-2</v>
      </c>
      <c r="I216" s="10">
        <v>0.56329399999999996</v>
      </c>
      <c r="J216" s="10">
        <v>0.21838099999999999</v>
      </c>
      <c r="K216" s="10">
        <v>4.7939499999999999E-3</v>
      </c>
      <c r="L216" s="10">
        <v>0.112057</v>
      </c>
      <c r="M216" s="10">
        <v>8.0312700000000001E-3</v>
      </c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</row>
    <row r="217" spans="1:26" x14ac:dyDescent="0.25">
      <c r="A217" s="8" t="s">
        <v>79</v>
      </c>
      <c r="B217" s="8" t="s">
        <v>272</v>
      </c>
      <c r="C217" s="9" t="s">
        <v>25</v>
      </c>
      <c r="D217" s="10">
        <v>0.217</v>
      </c>
      <c r="E217" s="10">
        <v>0.60602800000000001</v>
      </c>
      <c r="F217" s="10">
        <v>5.1828800000000001E-2</v>
      </c>
      <c r="G217" s="10">
        <v>1.8904399999999998E-2</v>
      </c>
      <c r="H217" s="10">
        <v>1.4432800000000001E-2</v>
      </c>
      <c r="I217" s="10">
        <v>0.53988400000000003</v>
      </c>
      <c r="J217" s="10">
        <v>1.0377900000000001E-2</v>
      </c>
      <c r="K217" s="10">
        <v>8.7845900000000005E-2</v>
      </c>
      <c r="L217" s="10">
        <v>0</v>
      </c>
      <c r="M217" s="10">
        <v>1.3280399999999999E-2</v>
      </c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</row>
    <row r="218" spans="1:26" x14ac:dyDescent="0.25">
      <c r="A218" s="8" t="s">
        <v>231</v>
      </c>
      <c r="B218" s="8" t="s">
        <v>273</v>
      </c>
      <c r="C218" s="9" t="s">
        <v>25</v>
      </c>
      <c r="D218" s="10">
        <v>7.1669999999999998</v>
      </c>
      <c r="E218" s="10">
        <v>0.52946700000000002</v>
      </c>
      <c r="F218" s="10">
        <v>2.07304E-2</v>
      </c>
      <c r="G218" s="10">
        <v>3.8648099999999998E-2</v>
      </c>
      <c r="H218" s="10">
        <v>0</v>
      </c>
      <c r="I218" s="10">
        <v>0.52783999999999998</v>
      </c>
      <c r="J218" s="10">
        <v>2.10504E-2</v>
      </c>
      <c r="K218" s="10">
        <v>3.8765500000000001E-2</v>
      </c>
      <c r="L218" s="10">
        <v>0</v>
      </c>
      <c r="M218" s="10">
        <v>0</v>
      </c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</row>
    <row r="219" spans="1:26" x14ac:dyDescent="0.25">
      <c r="A219" s="8" t="s">
        <v>274</v>
      </c>
      <c r="B219" s="8" t="s">
        <v>275</v>
      </c>
      <c r="C219" s="8" t="s">
        <v>77</v>
      </c>
      <c r="D219" s="10">
        <v>1.732</v>
      </c>
      <c r="E219" s="10">
        <v>0.12815199999999999</v>
      </c>
      <c r="F219" s="10">
        <v>0.36593900000000001</v>
      </c>
      <c r="G219" s="10">
        <v>0.263519</v>
      </c>
      <c r="H219" s="10">
        <v>0.50749100000000003</v>
      </c>
      <c r="I219" s="10" t="s">
        <v>142</v>
      </c>
      <c r="J219" s="10" t="s">
        <v>142</v>
      </c>
      <c r="K219" s="10" t="s">
        <v>142</v>
      </c>
      <c r="L219" s="10" t="s">
        <v>142</v>
      </c>
      <c r="M219" s="10" t="s">
        <v>142</v>
      </c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</row>
    <row r="220" spans="1:26" x14ac:dyDescent="0.25">
      <c r="A220" s="8" t="s">
        <v>274</v>
      </c>
      <c r="B220" s="8" t="s">
        <v>276</v>
      </c>
      <c r="C220" s="8" t="s">
        <v>77</v>
      </c>
      <c r="D220" s="10">
        <v>1.0649999999999999</v>
      </c>
      <c r="E220" s="10">
        <v>0.33637899999999998</v>
      </c>
      <c r="F220" s="10">
        <v>0.39859299999999998</v>
      </c>
      <c r="G220" s="10">
        <v>0.26266699999999998</v>
      </c>
      <c r="H220" s="10">
        <v>0.54137100000000005</v>
      </c>
      <c r="I220" s="10">
        <v>0.34273300000000001</v>
      </c>
      <c r="J220" s="10">
        <v>0.40628900000000001</v>
      </c>
      <c r="K220" s="10">
        <v>0.26959100000000003</v>
      </c>
      <c r="L220" s="10">
        <v>0.54740999999999995</v>
      </c>
      <c r="M220" s="10">
        <v>0</v>
      </c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</row>
    <row r="221" spans="1:26" x14ac:dyDescent="0.25">
      <c r="A221" s="8" t="s">
        <v>163</v>
      </c>
      <c r="B221" s="8" t="s">
        <v>277</v>
      </c>
      <c r="C221" s="8" t="s">
        <v>77</v>
      </c>
      <c r="D221" s="10">
        <v>1.6379999999999999</v>
      </c>
      <c r="E221" s="10">
        <v>0.42212300000000003</v>
      </c>
      <c r="F221" s="10">
        <v>1.33784E-2</v>
      </c>
      <c r="G221" s="10">
        <v>0</v>
      </c>
      <c r="H221" s="10">
        <v>0.10567</v>
      </c>
      <c r="I221" s="10">
        <v>0.52456800000000003</v>
      </c>
      <c r="J221" s="10">
        <v>0</v>
      </c>
      <c r="K221" s="10">
        <v>1.6534500000000001E-2</v>
      </c>
      <c r="L221" s="10">
        <v>3.6237900000000003E-2</v>
      </c>
      <c r="M221" s="10">
        <v>1.20348E-2</v>
      </c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</row>
    <row r="222" spans="1:26" x14ac:dyDescent="0.25">
      <c r="A222" s="8" t="s">
        <v>163</v>
      </c>
      <c r="B222" s="8" t="s">
        <v>278</v>
      </c>
      <c r="C222" s="8" t="s">
        <v>77</v>
      </c>
      <c r="D222" s="10">
        <v>4.4329999999999998</v>
      </c>
      <c r="E222" s="10">
        <v>0.60866500000000001</v>
      </c>
      <c r="F222" s="10">
        <v>2.8441600000000001E-3</v>
      </c>
      <c r="G222" s="10">
        <v>5.1481599999999997E-3</v>
      </c>
      <c r="H222" s="10">
        <v>1.8383599999999999E-4</v>
      </c>
      <c r="I222" s="10">
        <v>0.59662599999999999</v>
      </c>
      <c r="J222" s="10">
        <v>0</v>
      </c>
      <c r="K222" s="10">
        <v>1.4853399999999999E-3</v>
      </c>
      <c r="L222" s="10">
        <v>4.0992800000000003E-3</v>
      </c>
      <c r="M222" s="10">
        <v>0</v>
      </c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</row>
    <row r="223" spans="1:26" x14ac:dyDescent="0.25">
      <c r="A223" s="8" t="s">
        <v>48</v>
      </c>
      <c r="B223" s="8" t="s">
        <v>279</v>
      </c>
      <c r="C223" s="9" t="s">
        <v>25</v>
      </c>
      <c r="D223" s="10">
        <v>3.28</v>
      </c>
      <c r="E223" s="10">
        <v>0.63932599999999995</v>
      </c>
      <c r="F223" s="10">
        <v>1.7568400000000001E-2</v>
      </c>
      <c r="G223" s="10">
        <v>6.4932799999999999E-2</v>
      </c>
      <c r="H223" s="10">
        <v>1.3010700000000001E-3</v>
      </c>
      <c r="I223" s="10">
        <v>0.496172</v>
      </c>
      <c r="J223" s="10">
        <v>0</v>
      </c>
      <c r="K223" s="10">
        <v>3.45729E-3</v>
      </c>
      <c r="L223" s="10">
        <v>1.14942E-2</v>
      </c>
      <c r="M223" s="10">
        <v>2.9220400000000001E-2</v>
      </c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</row>
    <row r="224" spans="1:26" x14ac:dyDescent="0.25">
      <c r="A224" s="8" t="s">
        <v>105</v>
      </c>
      <c r="B224" s="8" t="s">
        <v>280</v>
      </c>
      <c r="C224" s="9" t="s">
        <v>25</v>
      </c>
      <c r="D224" s="10">
        <v>2.1459999999999999</v>
      </c>
      <c r="E224" s="10">
        <v>0.51044400000000001</v>
      </c>
      <c r="F224" s="10">
        <v>0</v>
      </c>
      <c r="G224" s="10">
        <v>0.12358</v>
      </c>
      <c r="H224" s="10">
        <v>0</v>
      </c>
      <c r="I224" s="10">
        <v>0.49889800000000001</v>
      </c>
      <c r="J224" s="10">
        <v>0</v>
      </c>
      <c r="K224" s="10">
        <v>0.116131</v>
      </c>
      <c r="L224" s="10">
        <v>0</v>
      </c>
      <c r="M224" s="10">
        <v>0</v>
      </c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</row>
    <row r="225" spans="1:26" x14ac:dyDescent="0.25">
      <c r="A225" s="8" t="s">
        <v>90</v>
      </c>
      <c r="B225" s="8" t="s">
        <v>281</v>
      </c>
      <c r="C225" s="9" t="s">
        <v>25</v>
      </c>
      <c r="D225" s="10">
        <v>0.33900000000000002</v>
      </c>
      <c r="E225" s="10">
        <v>0.44884600000000002</v>
      </c>
      <c r="F225" s="10">
        <v>0.117698</v>
      </c>
      <c r="G225" s="10">
        <v>0</v>
      </c>
      <c r="H225" s="10">
        <v>3.8402400000000003E-2</v>
      </c>
      <c r="I225" s="10">
        <v>0.59469399999999994</v>
      </c>
      <c r="J225" s="10">
        <v>0.251023</v>
      </c>
      <c r="K225" s="10">
        <v>1.3631000000000001E-2</v>
      </c>
      <c r="L225" s="10">
        <v>0.139402</v>
      </c>
      <c r="M225" s="10">
        <v>2.2727899999999999E-2</v>
      </c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</row>
    <row r="226" spans="1:26" x14ac:dyDescent="0.25">
      <c r="A226" s="8" t="s">
        <v>37</v>
      </c>
      <c r="B226" s="8" t="s">
        <v>282</v>
      </c>
      <c r="C226" s="9" t="s">
        <v>25</v>
      </c>
      <c r="D226" s="10">
        <v>0.67100000000000004</v>
      </c>
      <c r="E226" s="10">
        <v>0.60842499999999999</v>
      </c>
      <c r="F226" s="10">
        <v>1.5973600000000001E-2</v>
      </c>
      <c r="G226" s="10">
        <v>1.2500600000000001E-2</v>
      </c>
      <c r="H226" s="10">
        <v>2.3066699999999999E-2</v>
      </c>
      <c r="I226" s="10">
        <v>0.51986399999999999</v>
      </c>
      <c r="J226" s="10">
        <v>0</v>
      </c>
      <c r="K226" s="10">
        <v>4.5081200000000002E-2</v>
      </c>
      <c r="L226" s="10">
        <v>2.22024E-4</v>
      </c>
      <c r="M226" s="10">
        <v>4.4106099999999997E-3</v>
      </c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</row>
    <row r="227" spans="1:26" x14ac:dyDescent="0.25">
      <c r="A227" s="8" t="s">
        <v>90</v>
      </c>
      <c r="B227" s="8" t="s">
        <v>283</v>
      </c>
      <c r="C227" s="9" t="s">
        <v>25</v>
      </c>
      <c r="D227" s="10">
        <v>0.81399999999999995</v>
      </c>
      <c r="E227" s="10">
        <v>0.48379100000000003</v>
      </c>
      <c r="F227" s="10">
        <v>0.130721</v>
      </c>
      <c r="G227" s="10">
        <v>0</v>
      </c>
      <c r="H227" s="10">
        <v>4.4941000000000002E-2</v>
      </c>
      <c r="I227" s="10">
        <v>0.59655199999999997</v>
      </c>
      <c r="J227" s="10">
        <v>0.237901</v>
      </c>
      <c r="K227" s="10">
        <v>8.6509299999999994E-3</v>
      </c>
      <c r="L227" s="10">
        <v>0.12553800000000001</v>
      </c>
      <c r="M227" s="10">
        <v>1.2932600000000001E-2</v>
      </c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</row>
    <row r="228" spans="1:26" x14ac:dyDescent="0.25">
      <c r="A228" s="8" t="s">
        <v>90</v>
      </c>
      <c r="B228" s="8" t="s">
        <v>284</v>
      </c>
      <c r="C228" s="9" t="s">
        <v>25</v>
      </c>
      <c r="D228" s="10">
        <v>1.157</v>
      </c>
      <c r="E228" s="10">
        <v>0.45614399999999999</v>
      </c>
      <c r="F228" s="10">
        <v>0.110129</v>
      </c>
      <c r="G228" s="10">
        <v>7.5967999999999999E-4</v>
      </c>
      <c r="H228" s="10">
        <v>3.2283899999999997E-2</v>
      </c>
      <c r="I228" s="10">
        <v>0.58620300000000003</v>
      </c>
      <c r="J228" s="10">
        <v>0.22684599999999999</v>
      </c>
      <c r="K228" s="10">
        <v>5.9206099999999998E-3</v>
      </c>
      <c r="L228" s="10">
        <v>0.11641600000000001</v>
      </c>
      <c r="M228" s="10">
        <v>1.6659199999999999E-2</v>
      </c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</row>
    <row r="229" spans="1:26" x14ac:dyDescent="0.25">
      <c r="A229" s="8" t="s">
        <v>13</v>
      </c>
      <c r="B229" s="8" t="s">
        <v>285</v>
      </c>
      <c r="C229" s="8" t="s">
        <v>77</v>
      </c>
      <c r="D229" s="10">
        <v>1.2150000000000001</v>
      </c>
      <c r="E229" s="10">
        <v>0.50806600000000002</v>
      </c>
      <c r="F229" s="10">
        <v>0.148815</v>
      </c>
      <c r="G229" s="10">
        <v>1.0396600000000001E-2</v>
      </c>
      <c r="H229" s="10">
        <v>8.8679900000000006E-2</v>
      </c>
      <c r="I229" s="10">
        <v>0.59012200000000004</v>
      </c>
      <c r="J229" s="10">
        <v>7.6513499999999998E-2</v>
      </c>
      <c r="K229" s="10">
        <v>4.7745500000000003E-2</v>
      </c>
      <c r="L229" s="10">
        <v>3.3203700000000003E-2</v>
      </c>
      <c r="M229" s="10">
        <v>6.6396399999999996E-3</v>
      </c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</row>
    <row r="230" spans="1:26" x14ac:dyDescent="0.25">
      <c r="A230" s="8" t="s">
        <v>87</v>
      </c>
      <c r="B230" s="8" t="s">
        <v>286</v>
      </c>
      <c r="C230" s="9" t="s">
        <v>25</v>
      </c>
      <c r="D230" s="10">
        <v>6.9000000000000006E-2</v>
      </c>
      <c r="E230" s="10">
        <v>0.128494</v>
      </c>
      <c r="F230" s="10">
        <v>1.0221900000000001E-2</v>
      </c>
      <c r="G230" s="10">
        <v>0.61139299999999996</v>
      </c>
      <c r="H230" s="10">
        <v>0</v>
      </c>
      <c r="I230" s="10">
        <v>0.37415399999999999</v>
      </c>
      <c r="J230" s="10">
        <v>2.4849799999999998E-2</v>
      </c>
      <c r="K230" s="10">
        <v>0.40356500000000001</v>
      </c>
      <c r="L230" s="10">
        <v>9.84791E-2</v>
      </c>
      <c r="M230" s="10">
        <v>7.0952299999999996E-2</v>
      </c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</row>
    <row r="231" spans="1:26" x14ac:dyDescent="0.25">
      <c r="A231" s="8" t="s">
        <v>90</v>
      </c>
      <c r="B231" s="8" t="s">
        <v>287</v>
      </c>
      <c r="C231" s="9" t="s">
        <v>42</v>
      </c>
      <c r="D231" s="10">
        <v>1.08</v>
      </c>
      <c r="E231" s="10">
        <v>0.41992299999999999</v>
      </c>
      <c r="F231" s="10">
        <v>9.7849599999999995E-2</v>
      </c>
      <c r="G231" s="10">
        <v>2.68455E-3</v>
      </c>
      <c r="H231" s="10">
        <v>2.6635900000000001E-2</v>
      </c>
      <c r="I231" s="10">
        <v>0.52951400000000004</v>
      </c>
      <c r="J231" s="10">
        <v>0.185977</v>
      </c>
      <c r="K231" s="10">
        <v>0</v>
      </c>
      <c r="L231" s="10">
        <v>8.6441900000000002E-2</v>
      </c>
      <c r="M231" s="10">
        <v>8.2615099999999997E-3</v>
      </c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</row>
    <row r="232" spans="1:26" x14ac:dyDescent="0.25">
      <c r="A232" s="8" t="s">
        <v>288</v>
      </c>
      <c r="B232" s="8" t="s">
        <v>289</v>
      </c>
      <c r="C232" s="8" t="s">
        <v>77</v>
      </c>
      <c r="D232" s="10">
        <v>4.8819999999999997</v>
      </c>
      <c r="E232" s="10">
        <v>0.59111899999999995</v>
      </c>
      <c r="F232" s="10">
        <v>0.57877500000000004</v>
      </c>
      <c r="G232" s="10">
        <v>0.65793599999999997</v>
      </c>
      <c r="H232" s="10">
        <v>0.58105399999999996</v>
      </c>
      <c r="I232" s="10" t="s">
        <v>142</v>
      </c>
      <c r="J232" s="10" t="s">
        <v>142</v>
      </c>
      <c r="K232" s="10" t="s">
        <v>142</v>
      </c>
      <c r="L232" s="10" t="s">
        <v>142</v>
      </c>
      <c r="M232" s="10" t="s">
        <v>142</v>
      </c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</row>
    <row r="233" spans="1:26" x14ac:dyDescent="0.25">
      <c r="A233" s="8" t="s">
        <v>96</v>
      </c>
      <c r="B233" s="8" t="s">
        <v>290</v>
      </c>
      <c r="C233" s="9" t="s">
        <v>25</v>
      </c>
      <c r="D233" s="10">
        <v>0.67</v>
      </c>
      <c r="E233" s="10">
        <v>0.608491</v>
      </c>
      <c r="F233" s="10">
        <v>0.102726</v>
      </c>
      <c r="G233" s="10">
        <v>0.44813399999999998</v>
      </c>
      <c r="H233" s="10">
        <v>2.4426E-2</v>
      </c>
      <c r="I233" s="10">
        <v>0.54245699999999997</v>
      </c>
      <c r="J233" s="10">
        <v>4.1043700000000002E-2</v>
      </c>
      <c r="K233" s="10">
        <v>0.37058999999999997</v>
      </c>
      <c r="L233" s="10">
        <v>0</v>
      </c>
      <c r="M233" s="10">
        <v>1.81931E-2</v>
      </c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</row>
    <row r="234" spans="1:26" x14ac:dyDescent="0.25">
      <c r="A234" s="8" t="s">
        <v>43</v>
      </c>
      <c r="B234" s="8" t="s">
        <v>291</v>
      </c>
      <c r="C234" s="9" t="s">
        <v>25</v>
      </c>
      <c r="D234" s="10">
        <v>5.1680000000000001</v>
      </c>
      <c r="E234" s="10">
        <v>0.51645799999999997</v>
      </c>
      <c r="F234" s="10">
        <v>4.5835399999999998E-2</v>
      </c>
      <c r="G234" s="10">
        <v>5.13727E-2</v>
      </c>
      <c r="H234" s="10">
        <v>0.117547</v>
      </c>
      <c r="I234" s="10">
        <v>0.35549700000000001</v>
      </c>
      <c r="J234" s="10">
        <v>0</v>
      </c>
      <c r="K234" s="10">
        <v>0</v>
      </c>
      <c r="L234" s="10">
        <v>1.9591600000000001E-2</v>
      </c>
      <c r="M234" s="10">
        <v>4.3320600000000001E-2</v>
      </c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</row>
    <row r="235" spans="1:26" x14ac:dyDescent="0.25">
      <c r="A235" s="8" t="s">
        <v>79</v>
      </c>
      <c r="B235" s="8" t="s">
        <v>292</v>
      </c>
      <c r="C235" s="9" t="s">
        <v>25</v>
      </c>
      <c r="D235" s="10">
        <v>0.30099999999999999</v>
      </c>
      <c r="E235" s="10">
        <v>0.56848799999999999</v>
      </c>
      <c r="F235" s="10">
        <v>4.9229299999999997E-2</v>
      </c>
      <c r="G235" s="10">
        <v>8.5376500000000008E-3</v>
      </c>
      <c r="H235" s="10">
        <v>4.7714799999999998E-3</v>
      </c>
      <c r="I235" s="10">
        <v>0.52154999999999996</v>
      </c>
      <c r="J235" s="10">
        <v>1.7197E-2</v>
      </c>
      <c r="K235" s="10">
        <v>4.6616499999999998E-2</v>
      </c>
      <c r="L235" s="10">
        <v>0</v>
      </c>
      <c r="M235" s="10">
        <v>5.4003799999999998E-3</v>
      </c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</row>
    <row r="236" spans="1:26" x14ac:dyDescent="0.25">
      <c r="A236" s="8" t="s">
        <v>87</v>
      </c>
      <c r="B236" s="8" t="s">
        <v>293</v>
      </c>
      <c r="C236" s="9" t="s">
        <v>25</v>
      </c>
      <c r="D236" s="10">
        <v>3.4980000000000002</v>
      </c>
      <c r="E236" s="10">
        <v>0.22692399999999999</v>
      </c>
      <c r="F236" s="10">
        <v>1.37421E-2</v>
      </c>
      <c r="G236" s="10">
        <v>0.62219500000000005</v>
      </c>
      <c r="H236" s="10">
        <v>0</v>
      </c>
      <c r="I236" s="10">
        <v>0.46090100000000001</v>
      </c>
      <c r="J236" s="10">
        <v>1.06173E-2</v>
      </c>
      <c r="K236" s="10">
        <v>0.44817200000000001</v>
      </c>
      <c r="L236" s="10">
        <v>6.3381999999999994E-2</v>
      </c>
      <c r="M236" s="10">
        <v>5.3685400000000001E-2</v>
      </c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</row>
    <row r="237" spans="1:26" x14ac:dyDescent="0.25">
      <c r="A237" s="8" t="s">
        <v>43</v>
      </c>
      <c r="B237" s="8" t="s">
        <v>294</v>
      </c>
      <c r="C237" s="9" t="s">
        <v>25</v>
      </c>
      <c r="D237" s="10">
        <v>1.2669999999999999</v>
      </c>
      <c r="E237" s="10">
        <v>0.74810900000000002</v>
      </c>
      <c r="F237" s="10">
        <v>0.25217000000000001</v>
      </c>
      <c r="G237" s="10">
        <v>6.0482599999999997E-3</v>
      </c>
      <c r="H237" s="10">
        <v>0.32902700000000001</v>
      </c>
      <c r="I237" s="10">
        <v>0.735927</v>
      </c>
      <c r="J237" s="10">
        <v>0.23649300000000001</v>
      </c>
      <c r="K237" s="10">
        <v>1.1188699999999999E-2</v>
      </c>
      <c r="L237" s="10">
        <v>0.31306200000000001</v>
      </c>
      <c r="M237" s="10">
        <v>0</v>
      </c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</row>
    <row r="238" spans="1:26" x14ac:dyDescent="0.25">
      <c r="A238" s="8" t="s">
        <v>27</v>
      </c>
      <c r="B238" s="8" t="s">
        <v>295</v>
      </c>
      <c r="C238" s="9" t="s">
        <v>25</v>
      </c>
      <c r="D238" s="10">
        <v>2.625</v>
      </c>
      <c r="E238" s="10">
        <v>0.456569</v>
      </c>
      <c r="F238" s="10">
        <v>1.1998200000000001E-2</v>
      </c>
      <c r="G238" s="10">
        <v>5.6501399999999997E-3</v>
      </c>
      <c r="H238" s="10">
        <v>4.8267499999999998E-2</v>
      </c>
      <c r="I238" s="10">
        <v>0.55290399999999995</v>
      </c>
      <c r="J238" s="10">
        <v>0</v>
      </c>
      <c r="K238" s="10">
        <v>0</v>
      </c>
      <c r="L238" s="10">
        <v>9.8029899999999993E-3</v>
      </c>
      <c r="M238" s="10">
        <v>7.0203899999999996E-3</v>
      </c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</row>
    <row r="239" spans="1:26" x14ac:dyDescent="0.25">
      <c r="A239" s="8" t="s">
        <v>105</v>
      </c>
      <c r="B239" s="8" t="s">
        <v>296</v>
      </c>
      <c r="C239" s="9" t="s">
        <v>25</v>
      </c>
      <c r="D239" s="10">
        <v>2.113</v>
      </c>
      <c r="E239" s="10">
        <v>0.63936000000000004</v>
      </c>
      <c r="F239" s="10">
        <v>3.9687100000000003E-2</v>
      </c>
      <c r="G239" s="10">
        <v>0.24543000000000001</v>
      </c>
      <c r="H239" s="10">
        <v>4.2698800000000002E-2</v>
      </c>
      <c r="I239" s="10">
        <v>0.659443</v>
      </c>
      <c r="J239" s="10">
        <v>5.5839199999999999E-2</v>
      </c>
      <c r="K239" s="10">
        <v>0.27120699999999998</v>
      </c>
      <c r="L239" s="10">
        <v>5.8694900000000001E-2</v>
      </c>
      <c r="M239" s="10">
        <v>0</v>
      </c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</row>
    <row r="240" spans="1:26" x14ac:dyDescent="0.25">
      <c r="A240" s="8" t="s">
        <v>105</v>
      </c>
      <c r="B240" s="8" t="s">
        <v>297</v>
      </c>
      <c r="C240" s="9" t="s">
        <v>25</v>
      </c>
      <c r="D240" s="10">
        <v>0.42599999999999999</v>
      </c>
      <c r="E240" s="10">
        <v>0.64255600000000002</v>
      </c>
      <c r="F240" s="10">
        <v>3.02309E-3</v>
      </c>
      <c r="G240" s="10">
        <v>0.19361500000000001</v>
      </c>
      <c r="H240" s="10">
        <v>6.7148200000000005E-4</v>
      </c>
      <c r="I240" s="10">
        <v>0.56418900000000005</v>
      </c>
      <c r="J240" s="10">
        <v>0</v>
      </c>
      <c r="K240" s="10">
        <v>0.121089</v>
      </c>
      <c r="L240" s="10">
        <v>0</v>
      </c>
      <c r="M240" s="10">
        <v>4.6001200000000001E-3</v>
      </c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</row>
    <row r="241" spans="1:26" x14ac:dyDescent="0.25">
      <c r="A241" s="8" t="s">
        <v>23</v>
      </c>
      <c r="B241" s="8" t="s">
        <v>298</v>
      </c>
      <c r="C241" s="9" t="s">
        <v>25</v>
      </c>
      <c r="D241" s="10">
        <v>1.34</v>
      </c>
      <c r="E241" s="10">
        <v>0.63537699999999997</v>
      </c>
      <c r="F241" s="10">
        <v>4.53843E-4</v>
      </c>
      <c r="G241" s="10">
        <v>0.14672399999999999</v>
      </c>
      <c r="H241" s="10">
        <v>3.7805199999999997E-2</v>
      </c>
      <c r="I241" s="10">
        <v>0.65952299999999997</v>
      </c>
      <c r="J241" s="10">
        <v>1.4452E-2</v>
      </c>
      <c r="K241" s="10">
        <v>8.0890100000000006E-2</v>
      </c>
      <c r="L241" s="10">
        <v>7.6968899999999996E-3</v>
      </c>
      <c r="M241" s="10">
        <v>1.45637E-3</v>
      </c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</row>
    <row r="242" spans="1:26" x14ac:dyDescent="0.25">
      <c r="A242" s="8" t="s">
        <v>45</v>
      </c>
      <c r="B242" s="8" t="s">
        <v>299</v>
      </c>
      <c r="C242" s="8" t="s">
        <v>77</v>
      </c>
      <c r="D242" s="10">
        <v>0.61299999999999999</v>
      </c>
      <c r="E242" s="10">
        <v>0.52308100000000002</v>
      </c>
      <c r="F242" s="10">
        <v>1.0488900000000001E-2</v>
      </c>
      <c r="G242" s="10">
        <v>0</v>
      </c>
      <c r="H242" s="10">
        <v>0</v>
      </c>
      <c r="I242" s="10">
        <v>0.43739800000000001</v>
      </c>
      <c r="J242" s="10">
        <v>0</v>
      </c>
      <c r="K242" s="10">
        <v>1.54568E-2</v>
      </c>
      <c r="L242" s="10">
        <v>6.66689E-3</v>
      </c>
      <c r="M242" s="10">
        <v>4.7823700000000002E-3</v>
      </c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</row>
    <row r="243" spans="1:26" x14ac:dyDescent="0.25">
      <c r="A243" s="8" t="s">
        <v>45</v>
      </c>
      <c r="B243" s="8" t="s">
        <v>300</v>
      </c>
      <c r="C243" s="8" t="s">
        <v>77</v>
      </c>
      <c r="D243" s="10">
        <v>11.18</v>
      </c>
      <c r="E243" s="10">
        <v>0.53096699999999997</v>
      </c>
      <c r="F243" s="10">
        <v>1.3587699999999999E-2</v>
      </c>
      <c r="G243" s="10">
        <v>0</v>
      </c>
      <c r="H243" s="10">
        <v>0</v>
      </c>
      <c r="I243" s="10">
        <v>0.43525599999999998</v>
      </c>
      <c r="J243" s="10">
        <v>0</v>
      </c>
      <c r="K243" s="10">
        <v>1.5421900000000001E-2</v>
      </c>
      <c r="L243" s="10">
        <v>6.8933400000000004E-3</v>
      </c>
      <c r="M243" s="10">
        <v>7.2457399999999996E-3</v>
      </c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</row>
    <row r="244" spans="1:26" x14ac:dyDescent="0.25">
      <c r="A244" s="8" t="s">
        <v>45</v>
      </c>
      <c r="B244" s="8" t="s">
        <v>301</v>
      </c>
      <c r="C244" s="8" t="s">
        <v>77</v>
      </c>
      <c r="D244" s="10">
        <v>0.56200000000000006</v>
      </c>
      <c r="E244" s="10">
        <v>0.52308100000000002</v>
      </c>
      <c r="F244" s="10">
        <v>1.04627E-2</v>
      </c>
      <c r="G244" s="10">
        <v>0</v>
      </c>
      <c r="H244" s="10">
        <v>0</v>
      </c>
      <c r="I244" s="10">
        <v>0.47451399999999999</v>
      </c>
      <c r="J244" s="10">
        <v>2.5095899999999998E-4</v>
      </c>
      <c r="K244" s="10">
        <v>5.5003300000000003E-3</v>
      </c>
      <c r="L244" s="10">
        <v>0</v>
      </c>
      <c r="M244" s="10">
        <v>0</v>
      </c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</row>
    <row r="245" spans="1:26" x14ac:dyDescent="0.25">
      <c r="A245" s="8" t="s">
        <v>111</v>
      </c>
      <c r="B245" s="8" t="s">
        <v>302</v>
      </c>
      <c r="C245" s="8" t="s">
        <v>77</v>
      </c>
      <c r="D245" s="10">
        <v>0.57399999999999995</v>
      </c>
      <c r="E245" s="10">
        <v>0.54048200000000002</v>
      </c>
      <c r="F245" s="10">
        <v>8.1170400000000004E-2</v>
      </c>
      <c r="G245" s="10">
        <v>4.9096399999999998E-2</v>
      </c>
      <c r="H245" s="10">
        <v>7.0298499999999998E-3</v>
      </c>
      <c r="I245" s="10">
        <v>0.47804000000000002</v>
      </c>
      <c r="J245" s="10">
        <v>4.6731000000000002E-2</v>
      </c>
      <c r="K245" s="10">
        <v>2.2559800000000001E-2</v>
      </c>
      <c r="L245" s="10">
        <v>0</v>
      </c>
      <c r="M245" s="10">
        <v>0</v>
      </c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</row>
    <row r="246" spans="1:26" x14ac:dyDescent="0.25">
      <c r="A246" s="8" t="s">
        <v>48</v>
      </c>
      <c r="B246" s="8" t="s">
        <v>303</v>
      </c>
      <c r="C246" s="9" t="s">
        <v>25</v>
      </c>
      <c r="D246" s="10">
        <v>6.0999999999999999E-2</v>
      </c>
      <c r="E246" s="10">
        <v>0.54281299999999999</v>
      </c>
      <c r="F246" s="10">
        <v>2.3194900000000001E-2</v>
      </c>
      <c r="G246" s="10">
        <v>4.0414699999999998E-2</v>
      </c>
      <c r="H246" s="10">
        <v>5.2329599999999997E-2</v>
      </c>
      <c r="I246" s="10">
        <v>0.52549400000000002</v>
      </c>
      <c r="J246" s="10">
        <v>1.7462999999999999E-2</v>
      </c>
      <c r="K246" s="10">
        <v>3.2982200000000003E-2</v>
      </c>
      <c r="L246" s="10">
        <v>4.3940199999999999E-2</v>
      </c>
      <c r="M246" s="10">
        <v>0</v>
      </c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</row>
    <row r="247" spans="1:26" x14ac:dyDescent="0.25">
      <c r="A247" s="8" t="s">
        <v>40</v>
      </c>
      <c r="B247" s="8" t="s">
        <v>304</v>
      </c>
      <c r="C247" s="9" t="s">
        <v>25</v>
      </c>
      <c r="D247" s="10">
        <v>3.5089999999999999</v>
      </c>
      <c r="E247" s="10">
        <v>0.50741000000000003</v>
      </c>
      <c r="F247" s="10">
        <v>0.224768</v>
      </c>
      <c r="G247" s="10">
        <v>4.73733E-2</v>
      </c>
      <c r="H247" s="10">
        <v>9.9346100000000007E-2</v>
      </c>
      <c r="I247" s="10">
        <v>0.53921600000000003</v>
      </c>
      <c r="J247" s="10">
        <v>0.25777299999999997</v>
      </c>
      <c r="K247" s="10">
        <v>6.7589200000000002E-2</v>
      </c>
      <c r="L247" s="10">
        <v>0.126665</v>
      </c>
      <c r="M247" s="10">
        <v>0</v>
      </c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</row>
    <row r="248" spans="1:26" x14ac:dyDescent="0.25">
      <c r="A248" s="8" t="s">
        <v>48</v>
      </c>
      <c r="B248" s="8" t="s">
        <v>305</v>
      </c>
      <c r="C248" s="9" t="s">
        <v>25</v>
      </c>
      <c r="D248" s="10">
        <v>4.633</v>
      </c>
      <c r="E248" s="10">
        <v>0.46285900000000002</v>
      </c>
      <c r="F248" s="10">
        <v>2.32693E-2</v>
      </c>
      <c r="G248" s="10">
        <v>1.11244E-2</v>
      </c>
      <c r="H248" s="10">
        <v>4.0645800000000003E-2</v>
      </c>
      <c r="I248" s="10">
        <v>0.50808699999999996</v>
      </c>
      <c r="J248" s="10">
        <v>4.4782500000000003E-2</v>
      </c>
      <c r="K248" s="10">
        <v>1.6461100000000001E-3</v>
      </c>
      <c r="L248" s="10">
        <v>6.8248199999999995E-2</v>
      </c>
      <c r="M248" s="10">
        <v>0</v>
      </c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</row>
    <row r="249" spans="1:26" x14ac:dyDescent="0.25">
      <c r="A249" s="8" t="s">
        <v>48</v>
      </c>
      <c r="B249" s="8" t="s">
        <v>306</v>
      </c>
      <c r="C249" s="9" t="s">
        <v>25</v>
      </c>
      <c r="D249" s="10">
        <v>12.39</v>
      </c>
      <c r="E249" s="10">
        <v>3.5523800000000001E-2</v>
      </c>
      <c r="F249" s="10">
        <v>1.47324E-2</v>
      </c>
      <c r="G249" s="10">
        <v>0.52826200000000001</v>
      </c>
      <c r="H249" s="10">
        <v>6.5868100000000002E-3</v>
      </c>
      <c r="I249" s="10">
        <v>0.15273300000000001</v>
      </c>
      <c r="J249" s="10">
        <v>4.3058100000000002E-3</v>
      </c>
      <c r="K249" s="10">
        <v>0.33860400000000002</v>
      </c>
      <c r="L249" s="10">
        <v>8.9620599999999995E-2</v>
      </c>
      <c r="M249" s="10">
        <v>4.1223700000000002E-2</v>
      </c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</row>
    <row r="250" spans="1:26" x14ac:dyDescent="0.25">
      <c r="A250" s="8" t="s">
        <v>48</v>
      </c>
      <c r="B250" s="8" t="s">
        <v>307</v>
      </c>
      <c r="C250" s="9" t="s">
        <v>25</v>
      </c>
      <c r="D250" s="10">
        <v>6.0000000000000001E-3</v>
      </c>
      <c r="E250" s="10">
        <v>0.54322999999999999</v>
      </c>
      <c r="F250" s="10">
        <v>6.0168600000000003E-2</v>
      </c>
      <c r="G250" s="10">
        <v>0</v>
      </c>
      <c r="H250" s="10">
        <v>0.16822699999999999</v>
      </c>
      <c r="I250" s="10">
        <v>0.61430600000000002</v>
      </c>
      <c r="J250" s="10">
        <v>0.115424</v>
      </c>
      <c r="K250" s="10">
        <v>9.0616099999999995E-3</v>
      </c>
      <c r="L250" s="10">
        <v>0.24789600000000001</v>
      </c>
      <c r="M250" s="10">
        <v>3.0971900000000001E-3</v>
      </c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</row>
    <row r="251" spans="1:26" x14ac:dyDescent="0.25">
      <c r="A251" s="8" t="s">
        <v>105</v>
      </c>
      <c r="B251" s="8" t="s">
        <v>308</v>
      </c>
      <c r="C251" s="9" t="s">
        <v>25</v>
      </c>
      <c r="D251" s="10">
        <v>0.78100000000000003</v>
      </c>
      <c r="E251" s="10">
        <v>0.78559100000000004</v>
      </c>
      <c r="F251" s="10">
        <v>4.8032900000000003E-2</v>
      </c>
      <c r="G251" s="10">
        <v>0.25839899999999999</v>
      </c>
      <c r="H251" s="10">
        <v>4.8450100000000003E-2</v>
      </c>
      <c r="I251" s="10">
        <v>0.77974200000000005</v>
      </c>
      <c r="J251" s="10">
        <v>4.3352700000000001E-2</v>
      </c>
      <c r="K251" s="10">
        <v>0.25084800000000002</v>
      </c>
      <c r="L251" s="10">
        <v>4.3869699999999998E-2</v>
      </c>
      <c r="M251" s="10">
        <v>0</v>
      </c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</row>
    <row r="252" spans="1:26" x14ac:dyDescent="0.25">
      <c r="A252" s="8" t="s">
        <v>48</v>
      </c>
      <c r="B252" s="8" t="s">
        <v>309</v>
      </c>
      <c r="C252" s="9" t="s">
        <v>25</v>
      </c>
      <c r="D252" s="10">
        <v>3.7490000000000001</v>
      </c>
      <c r="E252" s="10">
        <v>0.67686000000000002</v>
      </c>
      <c r="F252" s="10">
        <v>5.1241099999999998E-2</v>
      </c>
      <c r="G252" s="10">
        <v>7.4126399999999995E-2</v>
      </c>
      <c r="H252" s="10">
        <v>0</v>
      </c>
      <c r="I252" s="10">
        <v>0.62348499999999996</v>
      </c>
      <c r="J252" s="10">
        <v>1.94561E-2</v>
      </c>
      <c r="K252" s="10">
        <v>3.6378000000000001E-2</v>
      </c>
      <c r="L252" s="10">
        <v>1.82528E-2</v>
      </c>
      <c r="M252" s="10">
        <v>3.1956599999999999E-3</v>
      </c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</row>
    <row r="253" spans="1:26" x14ac:dyDescent="0.25">
      <c r="A253" s="8" t="s">
        <v>13</v>
      </c>
      <c r="B253" s="8" t="s">
        <v>310</v>
      </c>
      <c r="C253" s="8" t="s">
        <v>77</v>
      </c>
      <c r="D253" s="10">
        <v>1.4990000000000001</v>
      </c>
      <c r="E253" s="10">
        <v>0.51190500000000005</v>
      </c>
      <c r="F253" s="10">
        <v>4.7257899999999999E-2</v>
      </c>
      <c r="G253" s="10">
        <v>1.5657299999999999E-2</v>
      </c>
      <c r="H253" s="10">
        <v>1.6810999999999999E-4</v>
      </c>
      <c r="I253" s="10">
        <v>0.61897999999999997</v>
      </c>
      <c r="J253" s="10">
        <v>5.6857399999999999E-3</v>
      </c>
      <c r="K253" s="10">
        <v>0</v>
      </c>
      <c r="L253" s="10">
        <v>3.4029799999999999E-2</v>
      </c>
      <c r="M253" s="10">
        <v>1.24625E-2</v>
      </c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</row>
    <row r="254" spans="1:26" x14ac:dyDescent="0.25">
      <c r="A254" s="8" t="s">
        <v>13</v>
      </c>
      <c r="B254" s="8" t="s">
        <v>311</v>
      </c>
      <c r="C254" s="8" t="s">
        <v>77</v>
      </c>
      <c r="D254" s="10">
        <v>0.11700000000000001</v>
      </c>
      <c r="E254" s="10">
        <v>0.52043899999999998</v>
      </c>
      <c r="F254" s="10">
        <v>2.2346700000000001E-2</v>
      </c>
      <c r="G254" s="10">
        <v>8.7424699999999998E-4</v>
      </c>
      <c r="H254" s="10">
        <v>1.76873E-2</v>
      </c>
      <c r="I254" s="10">
        <v>0.59477500000000005</v>
      </c>
      <c r="J254" s="10">
        <v>1.2660099999999999E-3</v>
      </c>
      <c r="K254" s="10">
        <v>0</v>
      </c>
      <c r="L254" s="10">
        <v>5.3758399999999998E-2</v>
      </c>
      <c r="M254" s="10">
        <v>2.9959299999999999E-3</v>
      </c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</row>
    <row r="255" spans="1:26" x14ac:dyDescent="0.25">
      <c r="A255" s="8" t="s">
        <v>48</v>
      </c>
      <c r="B255" s="8" t="s">
        <v>312</v>
      </c>
      <c r="C255" s="9" t="s">
        <v>25</v>
      </c>
      <c r="D255" s="10">
        <v>0.113</v>
      </c>
      <c r="E255" s="10">
        <v>0.46112500000000001</v>
      </c>
      <c r="F255" s="10">
        <v>9.07115E-2</v>
      </c>
      <c r="G255" s="10">
        <v>1.0331699999999999E-2</v>
      </c>
      <c r="H255" s="10">
        <v>6.5384100000000001E-2</v>
      </c>
      <c r="I255" s="10">
        <v>0.51668899999999995</v>
      </c>
      <c r="J255" s="10">
        <v>0.133628</v>
      </c>
      <c r="K255" s="10">
        <v>3.0466300000000002E-2</v>
      </c>
      <c r="L255" s="10">
        <v>0.104791</v>
      </c>
      <c r="M255" s="10">
        <v>0</v>
      </c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</row>
    <row r="256" spans="1:26" x14ac:dyDescent="0.25">
      <c r="A256" s="8" t="s">
        <v>48</v>
      </c>
      <c r="B256" s="8" t="s">
        <v>313</v>
      </c>
      <c r="C256" s="9" t="s">
        <v>25</v>
      </c>
      <c r="D256" s="10">
        <v>7.8239999999999998</v>
      </c>
      <c r="E256" s="10">
        <v>0.62145300000000003</v>
      </c>
      <c r="F256" s="10">
        <v>2.1154900000000001E-2</v>
      </c>
      <c r="G256" s="10">
        <v>0.13861499999999999</v>
      </c>
      <c r="H256" s="10">
        <v>7.21341E-3</v>
      </c>
      <c r="I256" s="10">
        <v>0.61759699999999995</v>
      </c>
      <c r="J256" s="10">
        <v>2.0344899999999999E-2</v>
      </c>
      <c r="K256" s="10">
        <v>0.13661899999999999</v>
      </c>
      <c r="L256" s="10">
        <v>6.7092999999999996E-3</v>
      </c>
      <c r="M256" s="10">
        <v>0</v>
      </c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</row>
    <row r="257" spans="1:26" x14ac:dyDescent="0.25">
      <c r="A257" s="8" t="s">
        <v>48</v>
      </c>
      <c r="B257" s="8" t="s">
        <v>314</v>
      </c>
      <c r="C257" s="9" t="s">
        <v>25</v>
      </c>
      <c r="D257" s="10">
        <v>0.70799999999999996</v>
      </c>
      <c r="E257" s="10">
        <v>0.56531399999999998</v>
      </c>
      <c r="F257" s="10">
        <v>5.62278E-3</v>
      </c>
      <c r="G257" s="10">
        <v>3.55527E-2</v>
      </c>
      <c r="H257" s="10">
        <v>2.0143299999999999E-3</v>
      </c>
      <c r="I257" s="10">
        <v>0.67619899999999999</v>
      </c>
      <c r="J257" s="10">
        <v>8.3530099999999993E-3</v>
      </c>
      <c r="K257" s="10">
        <v>0</v>
      </c>
      <c r="L257" s="10">
        <v>1.3345600000000001E-2</v>
      </c>
      <c r="M257" s="10">
        <v>3.4306499999999997E-2</v>
      </c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</row>
    <row r="258" spans="1:26" x14ac:dyDescent="0.25">
      <c r="A258" s="8" t="s">
        <v>48</v>
      </c>
      <c r="B258" s="8" t="s">
        <v>315</v>
      </c>
      <c r="C258" s="9" t="s">
        <v>25</v>
      </c>
      <c r="D258" s="10">
        <v>2.4449999999999998</v>
      </c>
      <c r="E258" s="10">
        <v>0.56609500000000001</v>
      </c>
      <c r="F258" s="10">
        <v>0</v>
      </c>
      <c r="G258" s="10">
        <v>2.9333100000000001E-2</v>
      </c>
      <c r="H258" s="10">
        <v>0</v>
      </c>
      <c r="I258" s="10">
        <v>0.654254</v>
      </c>
      <c r="J258" s="10">
        <v>8.1141500000000005E-3</v>
      </c>
      <c r="K258" s="10">
        <v>0</v>
      </c>
      <c r="L258" s="10">
        <v>1.43024E-2</v>
      </c>
      <c r="M258" s="10">
        <v>1.9000699999999999E-2</v>
      </c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</row>
    <row r="259" spans="1:26" x14ac:dyDescent="0.25">
      <c r="A259" s="8" t="s">
        <v>48</v>
      </c>
      <c r="B259" s="8" t="s">
        <v>316</v>
      </c>
      <c r="C259" s="9" t="s">
        <v>25</v>
      </c>
      <c r="D259" s="10">
        <v>3.4710000000000001</v>
      </c>
      <c r="E259" s="10">
        <v>0.46868799999999999</v>
      </c>
      <c r="F259" s="10">
        <v>1.5935899999999999E-2</v>
      </c>
      <c r="G259" s="10">
        <v>4.0495599999999999E-4</v>
      </c>
      <c r="H259" s="10">
        <v>1.98168E-3</v>
      </c>
      <c r="I259" s="10">
        <v>0.50583699999999998</v>
      </c>
      <c r="J259" s="10">
        <v>5.1258699999999997E-2</v>
      </c>
      <c r="K259" s="10">
        <v>3.8686900000000001E-3</v>
      </c>
      <c r="L259" s="10">
        <v>2.76478E-2</v>
      </c>
      <c r="M259" s="10">
        <v>1.41899E-2</v>
      </c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</row>
    <row r="260" spans="1:26" x14ac:dyDescent="0.25">
      <c r="A260" s="8" t="s">
        <v>48</v>
      </c>
      <c r="B260" s="8" t="s">
        <v>317</v>
      </c>
      <c r="C260" s="9" t="s">
        <v>25</v>
      </c>
      <c r="D260" s="10">
        <v>7.3999999999999996E-2</v>
      </c>
      <c r="E260" s="10">
        <v>0.42048600000000003</v>
      </c>
      <c r="F260" s="10">
        <v>1.1985000000000001E-2</v>
      </c>
      <c r="G260" s="10">
        <v>0.20170299999999999</v>
      </c>
      <c r="H260" s="10">
        <v>0</v>
      </c>
      <c r="I260" s="10">
        <v>0.56980900000000001</v>
      </c>
      <c r="J260" s="10">
        <v>2.8882000000000002E-4</v>
      </c>
      <c r="K260" s="10">
        <v>8.2533899999999993E-2</v>
      </c>
      <c r="L260" s="10">
        <v>4.9939900000000002E-2</v>
      </c>
      <c r="M260" s="10">
        <v>2.6835899999999999E-2</v>
      </c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</row>
    <row r="261" spans="1:26" x14ac:dyDescent="0.25">
      <c r="A261" s="8" t="s">
        <v>48</v>
      </c>
      <c r="B261" s="8" t="s">
        <v>318</v>
      </c>
      <c r="C261" s="9" t="s">
        <v>25</v>
      </c>
      <c r="D261" s="10">
        <v>4.0149999999999997</v>
      </c>
      <c r="E261" s="10">
        <v>0.55325000000000002</v>
      </c>
      <c r="F261" s="10">
        <v>5.1696800000000001E-2</v>
      </c>
      <c r="G261" s="10">
        <v>0</v>
      </c>
      <c r="H261" s="10">
        <v>0.15273600000000001</v>
      </c>
      <c r="I261" s="10">
        <v>0.66428900000000002</v>
      </c>
      <c r="J261" s="10">
        <v>0.14453099999999999</v>
      </c>
      <c r="K261" s="10">
        <v>2.0779800000000001E-2</v>
      </c>
      <c r="L261" s="10">
        <v>0.28336699999999998</v>
      </c>
      <c r="M261" s="10">
        <v>1.7357500000000001E-2</v>
      </c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</row>
    <row r="262" spans="1:26" x14ac:dyDescent="0.25">
      <c r="A262" s="8" t="s">
        <v>48</v>
      </c>
      <c r="B262" s="8" t="s">
        <v>319</v>
      </c>
      <c r="C262" s="9" t="s">
        <v>25</v>
      </c>
      <c r="D262" s="10">
        <v>4.3280000000000003</v>
      </c>
      <c r="E262" s="10">
        <v>0.67067200000000005</v>
      </c>
      <c r="F262" s="10">
        <v>2.7888900000000001E-2</v>
      </c>
      <c r="G262" s="10">
        <v>5.3143700000000002E-2</v>
      </c>
      <c r="H262" s="10">
        <v>7.3899899999999999E-3</v>
      </c>
      <c r="I262" s="10">
        <v>0.48245100000000002</v>
      </c>
      <c r="J262" s="10">
        <v>2.52316E-3</v>
      </c>
      <c r="K262" s="10">
        <v>0</v>
      </c>
      <c r="L262" s="10">
        <v>1.9021300000000001E-2</v>
      </c>
      <c r="M262" s="10">
        <v>5.6359399999999997E-2</v>
      </c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</row>
    <row r="263" spans="1:26" x14ac:dyDescent="0.25">
      <c r="A263" s="8" t="s">
        <v>123</v>
      </c>
      <c r="B263" s="8" t="s">
        <v>320</v>
      </c>
      <c r="C263" s="9" t="s">
        <v>25</v>
      </c>
      <c r="D263" s="10">
        <v>0.59599999999999997</v>
      </c>
      <c r="E263" s="10">
        <v>0.62412999999999996</v>
      </c>
      <c r="F263" s="10">
        <v>5.8904900000000003E-2</v>
      </c>
      <c r="G263" s="10">
        <v>0.131656</v>
      </c>
      <c r="H263" s="10">
        <v>5.37365E-2</v>
      </c>
      <c r="I263" s="10">
        <v>0.58826999999999996</v>
      </c>
      <c r="J263" s="10">
        <v>3.9774400000000001E-2</v>
      </c>
      <c r="K263" s="10">
        <v>0.10306800000000001</v>
      </c>
      <c r="L263" s="10">
        <v>3.5333000000000003E-2</v>
      </c>
      <c r="M263" s="10">
        <v>0</v>
      </c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</row>
    <row r="264" spans="1:26" x14ac:dyDescent="0.25">
      <c r="A264" s="8" t="s">
        <v>67</v>
      </c>
      <c r="B264" s="8" t="s">
        <v>321</v>
      </c>
      <c r="C264" s="8" t="s">
        <v>77</v>
      </c>
      <c r="D264" s="10">
        <v>0.19</v>
      </c>
      <c r="E264" s="10">
        <v>3.0739300000000001E-2</v>
      </c>
      <c r="F264" s="10">
        <v>3.2110199999999998E-2</v>
      </c>
      <c r="G264" s="10">
        <v>0.636266</v>
      </c>
      <c r="H264" s="10">
        <v>3.07391E-3</v>
      </c>
      <c r="I264" s="10">
        <v>8.6321400000000006E-2</v>
      </c>
      <c r="J264" s="10">
        <v>2.78125E-4</v>
      </c>
      <c r="K264" s="10">
        <v>0.53665700000000005</v>
      </c>
      <c r="L264" s="10">
        <v>3.7196100000000003E-2</v>
      </c>
      <c r="M264" s="10">
        <v>9.5434400000000003E-3</v>
      </c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</row>
    <row r="265" spans="1:26" x14ac:dyDescent="0.25">
      <c r="A265" s="8" t="s">
        <v>82</v>
      </c>
      <c r="B265" s="8" t="s">
        <v>322</v>
      </c>
      <c r="C265" s="9" t="s">
        <v>25</v>
      </c>
      <c r="D265" s="10">
        <v>4.2110000000000003</v>
      </c>
      <c r="E265" s="10">
        <v>0.61761299999999997</v>
      </c>
      <c r="F265" s="10">
        <v>7.4971899999999999E-3</v>
      </c>
      <c r="G265" s="10">
        <v>0.10489900000000001</v>
      </c>
      <c r="H265" s="10">
        <v>5.0705899999999998E-2</v>
      </c>
      <c r="I265" s="10">
        <v>0.60894499999999996</v>
      </c>
      <c r="J265" s="10">
        <v>1.01198E-2</v>
      </c>
      <c r="K265" s="10">
        <v>0.112007</v>
      </c>
      <c r="L265" s="10">
        <v>5.60318E-2</v>
      </c>
      <c r="M265" s="10">
        <v>0</v>
      </c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</row>
    <row r="266" spans="1:26" x14ac:dyDescent="0.25">
      <c r="A266" s="8" t="s">
        <v>45</v>
      </c>
      <c r="B266" s="8" t="s">
        <v>323</v>
      </c>
      <c r="C266" s="8" t="s">
        <v>77</v>
      </c>
      <c r="D266" s="10">
        <v>5.4850000000000003</v>
      </c>
      <c r="E266" s="10">
        <v>0.62709800000000004</v>
      </c>
      <c r="F266" s="10">
        <v>7.6653499999999996E-3</v>
      </c>
      <c r="G266" s="10">
        <v>0</v>
      </c>
      <c r="H266" s="10">
        <v>0</v>
      </c>
      <c r="I266" s="10">
        <v>0.55854800000000004</v>
      </c>
      <c r="J266" s="10">
        <v>0</v>
      </c>
      <c r="K266" s="10">
        <v>1.30355E-2</v>
      </c>
      <c r="L266" s="10">
        <v>1.4000800000000001E-2</v>
      </c>
      <c r="M266" s="10">
        <v>2.1229299999999999E-3</v>
      </c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</row>
    <row r="267" spans="1:26" x14ac:dyDescent="0.25">
      <c r="A267" s="8" t="s">
        <v>79</v>
      </c>
      <c r="B267" s="8" t="s">
        <v>324</v>
      </c>
      <c r="C267" s="9" t="s">
        <v>25</v>
      </c>
      <c r="D267" s="10">
        <v>2.7930000000000001</v>
      </c>
      <c r="E267" s="10">
        <v>0.50988299999999998</v>
      </c>
      <c r="F267" s="10">
        <v>4.9981100000000001E-2</v>
      </c>
      <c r="G267" s="10">
        <v>6.2215400000000002E-3</v>
      </c>
      <c r="H267" s="10">
        <v>1.6324700000000001E-2</v>
      </c>
      <c r="I267" s="10">
        <v>0.45610099999999998</v>
      </c>
      <c r="J267" s="10">
        <v>1.55853E-2</v>
      </c>
      <c r="K267" s="10">
        <v>4.5453399999999998E-2</v>
      </c>
      <c r="L267" s="10">
        <v>0</v>
      </c>
      <c r="M267" s="10">
        <v>7.3785600000000002E-3</v>
      </c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</row>
    <row r="268" spans="1:26" x14ac:dyDescent="0.25">
      <c r="A268" s="8" t="s">
        <v>13</v>
      </c>
      <c r="B268" s="8" t="s">
        <v>325</v>
      </c>
      <c r="C268" s="8" t="s">
        <v>204</v>
      </c>
      <c r="D268" s="10">
        <v>4.1929999999999996</v>
      </c>
      <c r="E268" s="10">
        <v>0.51551999999999998</v>
      </c>
      <c r="F268" s="10">
        <v>2.7625199999999999E-2</v>
      </c>
      <c r="G268" s="10">
        <v>2.4485000000000002E-3</v>
      </c>
      <c r="H268" s="10">
        <v>6.85397E-3</v>
      </c>
      <c r="I268" s="10">
        <v>0.54930599999999996</v>
      </c>
      <c r="J268" s="10">
        <v>1.4938099999999999E-2</v>
      </c>
      <c r="K268" s="10">
        <v>0</v>
      </c>
      <c r="L268" s="10">
        <v>1.7461999999999998E-2</v>
      </c>
      <c r="M268" s="10">
        <v>0</v>
      </c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</row>
    <row r="269" spans="1:26" x14ac:dyDescent="0.25">
      <c r="A269" s="8" t="s">
        <v>13</v>
      </c>
      <c r="B269" s="8" t="s">
        <v>326</v>
      </c>
      <c r="C269" s="9" t="s">
        <v>25</v>
      </c>
      <c r="D269" s="10">
        <v>0.23400000000000001</v>
      </c>
      <c r="E269" s="10">
        <v>0.48485099999999998</v>
      </c>
      <c r="F269" s="10">
        <v>6.1761200000000002E-2</v>
      </c>
      <c r="G269" s="10">
        <v>1.8921299999999999E-2</v>
      </c>
      <c r="H269" s="10">
        <v>0</v>
      </c>
      <c r="I269" s="10">
        <v>0.61679799999999996</v>
      </c>
      <c r="J269" s="10">
        <v>7.0596799999999996E-3</v>
      </c>
      <c r="K269" s="10">
        <v>0</v>
      </c>
      <c r="L269" s="10">
        <v>2.7250199999999999E-2</v>
      </c>
      <c r="M269" s="10">
        <v>2.0616200000000001E-2</v>
      </c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</row>
    <row r="270" spans="1:26" x14ac:dyDescent="0.25">
      <c r="A270" s="8" t="s">
        <v>13</v>
      </c>
      <c r="B270" s="8" t="s">
        <v>327</v>
      </c>
      <c r="C270" s="8" t="s">
        <v>77</v>
      </c>
      <c r="D270" s="10">
        <v>1.454</v>
      </c>
      <c r="E270" s="10">
        <v>0.49960399999999999</v>
      </c>
      <c r="F270" s="10">
        <v>5.21328E-2</v>
      </c>
      <c r="G270" s="10">
        <v>1.8959199999999999E-2</v>
      </c>
      <c r="H270" s="10">
        <v>0</v>
      </c>
      <c r="I270" s="10">
        <v>0.63287199999999999</v>
      </c>
      <c r="J270" s="10">
        <v>2.1252699999999999E-3</v>
      </c>
      <c r="K270" s="10">
        <v>0</v>
      </c>
      <c r="L270" s="10">
        <v>4.4816500000000002E-2</v>
      </c>
      <c r="M270" s="10">
        <v>2.2164099999999999E-2</v>
      </c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</row>
    <row r="271" spans="1:26" x14ac:dyDescent="0.25">
      <c r="A271" s="8" t="s">
        <v>13</v>
      </c>
      <c r="B271" s="8" t="s">
        <v>328</v>
      </c>
      <c r="C271" s="8" t="s">
        <v>77</v>
      </c>
      <c r="D271" s="10">
        <v>13.84</v>
      </c>
      <c r="E271" s="10">
        <v>0.51424800000000004</v>
      </c>
      <c r="F271" s="10">
        <v>4.4005799999999998E-2</v>
      </c>
      <c r="G271" s="10">
        <v>1.2124899999999999E-2</v>
      </c>
      <c r="H271" s="10">
        <v>4.04296E-3</v>
      </c>
      <c r="I271" s="10">
        <v>0.60225499999999998</v>
      </c>
      <c r="J271" s="10">
        <v>9.3935800000000003E-3</v>
      </c>
      <c r="K271" s="10">
        <v>0</v>
      </c>
      <c r="L271" s="10">
        <v>3.5306400000000002E-2</v>
      </c>
      <c r="M271" s="10">
        <v>6.7022399999999999E-3</v>
      </c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</row>
    <row r="272" spans="1:26" x14ac:dyDescent="0.25">
      <c r="A272" s="8" t="s">
        <v>13</v>
      </c>
      <c r="B272" s="8" t="s">
        <v>329</v>
      </c>
      <c r="C272" s="8" t="s">
        <v>77</v>
      </c>
      <c r="D272" s="10">
        <v>1.1950000000000001</v>
      </c>
      <c r="E272" s="10">
        <v>0.59661200000000003</v>
      </c>
      <c r="F272" s="10">
        <v>1.29161E-2</v>
      </c>
      <c r="G272" s="10">
        <v>0</v>
      </c>
      <c r="H272" s="10">
        <v>2.7836099999999999E-2</v>
      </c>
      <c r="I272" s="10">
        <v>0.65197499999999997</v>
      </c>
      <c r="J272" s="10">
        <v>0</v>
      </c>
      <c r="K272" s="10">
        <v>0</v>
      </c>
      <c r="L272" s="10">
        <v>6.2046200000000003E-2</v>
      </c>
      <c r="M272" s="10">
        <v>0</v>
      </c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</row>
    <row r="273" spans="1:26" x14ac:dyDescent="0.25">
      <c r="A273" s="8" t="s">
        <v>56</v>
      </c>
      <c r="B273" s="8" t="s">
        <v>330</v>
      </c>
      <c r="C273" s="9" t="s">
        <v>25</v>
      </c>
      <c r="D273" s="10">
        <v>0.47599999999999998</v>
      </c>
      <c r="E273" s="10">
        <v>0.51591100000000001</v>
      </c>
      <c r="F273" s="10">
        <v>0.24208399999999999</v>
      </c>
      <c r="G273" s="10">
        <v>0.430145</v>
      </c>
      <c r="H273" s="10">
        <v>0.24409400000000001</v>
      </c>
      <c r="I273" s="10">
        <v>0.38577299999999998</v>
      </c>
      <c r="J273" s="10">
        <v>0.131552</v>
      </c>
      <c r="K273" s="10">
        <v>0.30052699999999999</v>
      </c>
      <c r="L273" s="10">
        <v>0.12514500000000001</v>
      </c>
      <c r="M273" s="10">
        <v>1.10683E-2</v>
      </c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</row>
    <row r="274" spans="1:26" x14ac:dyDescent="0.25">
      <c r="A274" s="8" t="s">
        <v>175</v>
      </c>
      <c r="B274" s="8" t="s">
        <v>331</v>
      </c>
      <c r="C274" s="9" t="s">
        <v>25</v>
      </c>
      <c r="D274" s="10">
        <v>0.57299999999999995</v>
      </c>
      <c r="E274" s="10">
        <v>0.26988499999999999</v>
      </c>
      <c r="F274" s="10">
        <v>9.6201800000000004E-2</v>
      </c>
      <c r="G274" s="10">
        <v>0.55858099999999999</v>
      </c>
      <c r="H274" s="10">
        <v>0</v>
      </c>
      <c r="I274" s="10">
        <v>0.21799299999999999</v>
      </c>
      <c r="J274" s="10">
        <v>5.9764499999999998E-2</v>
      </c>
      <c r="K274" s="10">
        <v>0.50626000000000004</v>
      </c>
      <c r="L274" s="10">
        <v>1.1697300000000001E-2</v>
      </c>
      <c r="M274" s="10">
        <v>0</v>
      </c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</row>
    <row r="275" spans="1:26" x14ac:dyDescent="0.25">
      <c r="A275" s="8" t="s">
        <v>175</v>
      </c>
      <c r="B275" s="8" t="s">
        <v>332</v>
      </c>
      <c r="C275" s="9" t="s">
        <v>25</v>
      </c>
      <c r="D275" s="10">
        <v>2.9340000000000002</v>
      </c>
      <c r="E275" s="10">
        <v>0.26131199999999999</v>
      </c>
      <c r="F275" s="10">
        <v>0.10370500000000001</v>
      </c>
      <c r="G275" s="10">
        <v>0.56776300000000002</v>
      </c>
      <c r="H275" s="10">
        <v>0</v>
      </c>
      <c r="I275" s="10">
        <v>0.16508800000000001</v>
      </c>
      <c r="J275" s="10">
        <v>3.7981399999999998E-2</v>
      </c>
      <c r="K275" s="10">
        <v>0.46708499999999997</v>
      </c>
      <c r="L275" s="10">
        <v>2.76735E-2</v>
      </c>
      <c r="M275" s="10">
        <v>1.32552E-2</v>
      </c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</row>
    <row r="276" spans="1:26" x14ac:dyDescent="0.25">
      <c r="A276" s="8" t="s">
        <v>175</v>
      </c>
      <c r="B276" s="8" t="s">
        <v>333</v>
      </c>
      <c r="C276" s="9" t="s">
        <v>25</v>
      </c>
      <c r="D276" s="10">
        <v>1.1879999999999999</v>
      </c>
      <c r="E276" s="10">
        <v>0.26372299999999999</v>
      </c>
      <c r="F276" s="10">
        <v>0.10212599999999999</v>
      </c>
      <c r="G276" s="10">
        <v>0.55644099999999996</v>
      </c>
      <c r="H276" s="10">
        <v>0</v>
      </c>
      <c r="I276" s="10">
        <v>0.19389999999999999</v>
      </c>
      <c r="J276" s="10">
        <v>5.3008300000000001E-2</v>
      </c>
      <c r="K276" s="10">
        <v>0.48468499999999998</v>
      </c>
      <c r="L276" s="10">
        <v>1.6670899999999999E-2</v>
      </c>
      <c r="M276" s="10">
        <v>4.12095E-3</v>
      </c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</row>
    <row r="277" spans="1:26" x14ac:dyDescent="0.25">
      <c r="A277" s="8" t="s">
        <v>175</v>
      </c>
      <c r="B277" s="8" t="s">
        <v>334</v>
      </c>
      <c r="C277" s="9" t="s">
        <v>25</v>
      </c>
      <c r="D277" s="10">
        <v>3.92</v>
      </c>
      <c r="E277" s="10">
        <v>6.1455700000000002E-2</v>
      </c>
      <c r="F277" s="10">
        <v>0.10765</v>
      </c>
      <c r="G277" s="10">
        <v>0.59469300000000003</v>
      </c>
      <c r="H277" s="10">
        <v>0</v>
      </c>
      <c r="I277" s="10">
        <v>5.2151999999999997E-2</v>
      </c>
      <c r="J277" s="10">
        <v>9.5796199999999998E-2</v>
      </c>
      <c r="K277" s="10">
        <v>0.57980600000000004</v>
      </c>
      <c r="L277" s="10">
        <v>0</v>
      </c>
      <c r="M277" s="10">
        <v>0</v>
      </c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</row>
    <row r="278" spans="1:26" x14ac:dyDescent="0.25">
      <c r="A278" s="8" t="s">
        <v>87</v>
      </c>
      <c r="B278" s="8" t="s">
        <v>335</v>
      </c>
      <c r="C278" s="9" t="s">
        <v>25</v>
      </c>
      <c r="D278" s="10">
        <v>8.4710000000000001</v>
      </c>
      <c r="E278" s="10">
        <v>0.28419899999999998</v>
      </c>
      <c r="F278" s="10">
        <v>9.5652199999999993E-3</v>
      </c>
      <c r="G278" s="10">
        <v>0.50626899999999997</v>
      </c>
      <c r="H278" s="10">
        <v>2.8284099999999998E-4</v>
      </c>
      <c r="I278" s="10">
        <v>0.50805999999999996</v>
      </c>
      <c r="J278" s="10">
        <v>1.3993500000000001E-2</v>
      </c>
      <c r="K278" s="10">
        <v>0.31308399999999997</v>
      </c>
      <c r="L278" s="10">
        <v>8.8938000000000003E-2</v>
      </c>
      <c r="M278" s="10">
        <v>5.2785499999999999E-2</v>
      </c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</row>
    <row r="279" spans="1:26" x14ac:dyDescent="0.25">
      <c r="A279" s="8" t="s">
        <v>87</v>
      </c>
      <c r="B279" s="8" t="s">
        <v>336</v>
      </c>
      <c r="C279" s="9" t="s">
        <v>25</v>
      </c>
      <c r="D279" s="10">
        <v>9.8469999999999995</v>
      </c>
      <c r="E279" s="10">
        <v>0.230128</v>
      </c>
      <c r="F279" s="10">
        <v>2.4408300000000001E-2</v>
      </c>
      <c r="G279" s="10">
        <v>0.54591699999999999</v>
      </c>
      <c r="H279" s="10">
        <v>0</v>
      </c>
      <c r="I279" s="10">
        <v>0.44840600000000003</v>
      </c>
      <c r="J279" s="10">
        <v>5.5824900000000003E-4</v>
      </c>
      <c r="K279" s="10">
        <v>0.37308200000000002</v>
      </c>
      <c r="L279" s="10">
        <v>5.34525E-2</v>
      </c>
      <c r="M279" s="10">
        <v>4.6441900000000001E-2</v>
      </c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</row>
    <row r="280" spans="1:26" x14ac:dyDescent="0.25">
      <c r="A280" s="8" t="s">
        <v>87</v>
      </c>
      <c r="B280" s="8" t="s">
        <v>337</v>
      </c>
      <c r="C280" s="9" t="s">
        <v>25</v>
      </c>
      <c r="D280" s="10">
        <v>4.2539999999999996</v>
      </c>
      <c r="E280" s="10">
        <v>0.215282</v>
      </c>
      <c r="F280" s="10">
        <v>8.8851899999999998E-2</v>
      </c>
      <c r="G280" s="10">
        <v>0.62552700000000006</v>
      </c>
      <c r="H280" s="10">
        <v>0</v>
      </c>
      <c r="I280" s="10">
        <v>0.52277700000000005</v>
      </c>
      <c r="J280" s="10">
        <v>0</v>
      </c>
      <c r="K280" s="10">
        <v>0.39096999999999998</v>
      </c>
      <c r="L280" s="10">
        <v>8.6414000000000005E-2</v>
      </c>
      <c r="M280" s="10">
        <v>9.5487000000000002E-2</v>
      </c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</row>
    <row r="281" spans="1:26" x14ac:dyDescent="0.25">
      <c r="A281" s="8" t="s">
        <v>338</v>
      </c>
      <c r="B281" s="8" t="s">
        <v>339</v>
      </c>
      <c r="C281" s="9" t="s">
        <v>25</v>
      </c>
      <c r="D281" s="10">
        <v>5.657</v>
      </c>
      <c r="E281" s="10">
        <v>0.62739400000000001</v>
      </c>
      <c r="F281" s="10">
        <v>0.59051399999999998</v>
      </c>
      <c r="G281" s="10">
        <v>0.57474700000000001</v>
      </c>
      <c r="H281" s="10">
        <v>0.55652199999999996</v>
      </c>
      <c r="I281" s="10" t="s">
        <v>142</v>
      </c>
      <c r="J281" s="10" t="s">
        <v>142</v>
      </c>
      <c r="K281" s="10" t="s">
        <v>142</v>
      </c>
      <c r="L281" s="10" t="s">
        <v>142</v>
      </c>
      <c r="M281" s="10" t="s">
        <v>142</v>
      </c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</row>
    <row r="282" spans="1:26" x14ac:dyDescent="0.25">
      <c r="A282" s="8" t="s">
        <v>288</v>
      </c>
      <c r="B282" s="8" t="s">
        <v>340</v>
      </c>
      <c r="C282" s="8" t="s">
        <v>77</v>
      </c>
      <c r="D282" s="10">
        <v>5.2009999999999996</v>
      </c>
      <c r="E282" s="10">
        <v>0.60049699999999995</v>
      </c>
      <c r="F282" s="10">
        <v>0.55064199999999996</v>
      </c>
      <c r="G282" s="10">
        <v>0.56313899999999995</v>
      </c>
      <c r="H282" s="10">
        <v>0.53978099999999996</v>
      </c>
      <c r="I282" s="10" t="s">
        <v>142</v>
      </c>
      <c r="J282" s="10" t="s">
        <v>142</v>
      </c>
      <c r="K282" s="10" t="s">
        <v>142</v>
      </c>
      <c r="L282" s="10" t="s">
        <v>142</v>
      </c>
      <c r="M282" s="10" t="s">
        <v>142</v>
      </c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</row>
    <row r="283" spans="1:26" x14ac:dyDescent="0.25">
      <c r="A283" s="8" t="s">
        <v>111</v>
      </c>
      <c r="B283" s="8" t="s">
        <v>341</v>
      </c>
      <c r="C283" s="8" t="s">
        <v>77</v>
      </c>
      <c r="D283" s="10">
        <v>1.5</v>
      </c>
      <c r="E283" s="10">
        <v>0.54098500000000005</v>
      </c>
      <c r="F283" s="10">
        <v>3.04362E-2</v>
      </c>
      <c r="G283" s="10">
        <v>0.21817700000000001</v>
      </c>
      <c r="H283" s="10">
        <v>3.6609799999999999E-3</v>
      </c>
      <c r="I283" s="10">
        <v>0.49832799999999999</v>
      </c>
      <c r="J283" s="10">
        <v>1.33133E-2</v>
      </c>
      <c r="K283" s="10">
        <v>0.17799999999999999</v>
      </c>
      <c r="L283" s="10">
        <v>1.66315E-2</v>
      </c>
      <c r="M283" s="10">
        <v>0</v>
      </c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</row>
    <row r="284" spans="1:26" x14ac:dyDescent="0.25">
      <c r="A284" s="8" t="s">
        <v>92</v>
      </c>
      <c r="B284" s="8" t="s">
        <v>342</v>
      </c>
      <c r="C284" s="8" t="s">
        <v>77</v>
      </c>
      <c r="D284" s="10">
        <v>1.0680000000000001</v>
      </c>
      <c r="E284" s="10">
        <v>0.48790099999999997</v>
      </c>
      <c r="F284" s="10">
        <v>1.04373E-2</v>
      </c>
      <c r="G284" s="10">
        <v>3.9627899999999998E-4</v>
      </c>
      <c r="H284" s="10">
        <v>2.2197700000000001E-2</v>
      </c>
      <c r="I284" s="10">
        <v>0.56567400000000001</v>
      </c>
      <c r="J284" s="10">
        <v>0</v>
      </c>
      <c r="K284" s="10">
        <v>2.1059000000000001E-2</v>
      </c>
      <c r="L284" s="10">
        <v>1.06309E-3</v>
      </c>
      <c r="M284" s="10">
        <v>3.3838000000000002E-3</v>
      </c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</row>
    <row r="285" spans="1:26" x14ac:dyDescent="0.25">
      <c r="A285" s="8" t="s">
        <v>343</v>
      </c>
      <c r="B285" s="8" t="s">
        <v>344</v>
      </c>
      <c r="C285" s="9" t="s">
        <v>42</v>
      </c>
      <c r="D285" s="10">
        <v>0.48399999999999999</v>
      </c>
      <c r="E285" s="10">
        <v>0.73445000000000005</v>
      </c>
      <c r="F285" s="10">
        <v>3.9154700000000001E-2</v>
      </c>
      <c r="G285" s="10">
        <v>4.0466499999999997E-3</v>
      </c>
      <c r="H285" s="10">
        <v>2.4530799999999998E-2</v>
      </c>
      <c r="I285" s="10">
        <v>0.62528099999999998</v>
      </c>
      <c r="J285" s="10">
        <v>0</v>
      </c>
      <c r="K285" s="10">
        <v>5.8695900000000002E-2</v>
      </c>
      <c r="L285" s="10">
        <v>0</v>
      </c>
      <c r="M285" s="10">
        <v>2.22416E-2</v>
      </c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</row>
    <row r="286" spans="1:26" x14ac:dyDescent="0.25">
      <c r="A286" s="8" t="s">
        <v>82</v>
      </c>
      <c r="B286" s="8" t="s">
        <v>345</v>
      </c>
      <c r="C286" s="9" t="s">
        <v>25</v>
      </c>
      <c r="D286" s="10">
        <v>2.242</v>
      </c>
      <c r="E286" s="10">
        <v>0.28087099999999998</v>
      </c>
      <c r="F286" s="10">
        <v>3.7590000000000002E-3</v>
      </c>
      <c r="G286" s="10">
        <v>9.3391299999999997E-4</v>
      </c>
      <c r="H286" s="10">
        <v>5.0861799999999999E-2</v>
      </c>
      <c r="I286" s="10">
        <v>0.51997800000000005</v>
      </c>
      <c r="J286" s="10">
        <v>2.5138500000000001E-2</v>
      </c>
      <c r="K286" s="10">
        <v>3.5496100000000003E-2</v>
      </c>
      <c r="L286" s="10">
        <v>0.248834</v>
      </c>
      <c r="M286" s="10">
        <v>5.3318200000000003E-2</v>
      </c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</row>
    <row r="287" spans="1:26" x14ac:dyDescent="0.25">
      <c r="A287" s="8" t="s">
        <v>175</v>
      </c>
      <c r="B287" s="8" t="s">
        <v>346</v>
      </c>
      <c r="C287" s="9" t="s">
        <v>25</v>
      </c>
      <c r="D287" s="10">
        <v>3.605</v>
      </c>
      <c r="E287" s="10">
        <v>9.9338699999999992E-3</v>
      </c>
      <c r="F287" s="10">
        <v>5.7550499999999997E-2</v>
      </c>
      <c r="G287" s="10">
        <v>0.51726000000000005</v>
      </c>
      <c r="H287" s="10">
        <v>4.6944100000000004E-3</v>
      </c>
      <c r="I287" s="10">
        <v>0</v>
      </c>
      <c r="J287" s="10">
        <v>2.7415200000000001E-2</v>
      </c>
      <c r="K287" s="10">
        <v>0.45871299999999998</v>
      </c>
      <c r="L287" s="10">
        <v>2.4903999999999999E-2</v>
      </c>
      <c r="M287" s="10">
        <v>0</v>
      </c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</row>
    <row r="288" spans="1:26" x14ac:dyDescent="0.25">
      <c r="A288" s="8" t="s">
        <v>288</v>
      </c>
      <c r="B288" s="8" t="s">
        <v>347</v>
      </c>
      <c r="C288" s="9" t="s">
        <v>25</v>
      </c>
      <c r="D288" s="10">
        <v>4.9539999999999997</v>
      </c>
      <c r="E288" s="10">
        <v>0.68338100000000002</v>
      </c>
      <c r="F288" s="10">
        <v>0.56644700000000003</v>
      </c>
      <c r="G288" s="10">
        <v>0.56928199999999995</v>
      </c>
      <c r="H288" s="10">
        <v>0.55891500000000005</v>
      </c>
      <c r="I288" s="10">
        <v>0.68845999999999996</v>
      </c>
      <c r="J288" s="10">
        <v>0.57387500000000002</v>
      </c>
      <c r="K288" s="10">
        <v>0.57577699999999998</v>
      </c>
      <c r="L288" s="10">
        <v>0.56545500000000004</v>
      </c>
      <c r="M288" s="10">
        <v>0</v>
      </c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</row>
    <row r="289" spans="1:26" x14ac:dyDescent="0.25">
      <c r="A289" s="8" t="s">
        <v>175</v>
      </c>
      <c r="B289" s="8" t="s">
        <v>348</v>
      </c>
      <c r="C289" s="9" t="s">
        <v>25</v>
      </c>
      <c r="D289" s="10">
        <v>0.55100000000000005</v>
      </c>
      <c r="E289" s="10">
        <v>0.26094800000000001</v>
      </c>
      <c r="F289" s="10">
        <v>0.115401</v>
      </c>
      <c r="G289" s="10">
        <v>0.58134699999999995</v>
      </c>
      <c r="H289" s="10">
        <v>0</v>
      </c>
      <c r="I289" s="10">
        <v>0.160611</v>
      </c>
      <c r="J289" s="10">
        <v>4.3127699999999998E-2</v>
      </c>
      <c r="K289" s="10">
        <v>0.47708</v>
      </c>
      <c r="L289" s="10">
        <v>2.38617E-2</v>
      </c>
      <c r="M289" s="10">
        <v>1.56922E-2</v>
      </c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</row>
    <row r="290" spans="1:26" x14ac:dyDescent="0.25">
      <c r="A290" s="8" t="s">
        <v>175</v>
      </c>
      <c r="B290" s="8" t="s">
        <v>349</v>
      </c>
      <c r="C290" s="9" t="s">
        <v>25</v>
      </c>
      <c r="D290" s="10">
        <v>3.4380000000000002</v>
      </c>
      <c r="E290" s="10">
        <v>0.26530300000000001</v>
      </c>
      <c r="F290" s="10">
        <v>0.103681</v>
      </c>
      <c r="G290" s="10">
        <v>0.56775100000000001</v>
      </c>
      <c r="H290" s="10">
        <v>0</v>
      </c>
      <c r="I290" s="10">
        <v>0.23209299999999999</v>
      </c>
      <c r="J290" s="10">
        <v>7.8757599999999997E-2</v>
      </c>
      <c r="K290" s="10">
        <v>0.53460200000000002</v>
      </c>
      <c r="L290" s="10">
        <v>3.8344999999999998E-3</v>
      </c>
      <c r="M290" s="10">
        <v>0</v>
      </c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</row>
    <row r="291" spans="1:26" x14ac:dyDescent="0.25">
      <c r="A291" s="8" t="s">
        <v>175</v>
      </c>
      <c r="B291" s="8" t="s">
        <v>350</v>
      </c>
      <c r="C291" s="9" t="s">
        <v>25</v>
      </c>
      <c r="D291" s="10">
        <v>2.3380000000000001</v>
      </c>
      <c r="E291" s="10">
        <v>0.24401999999999999</v>
      </c>
      <c r="F291" s="10">
        <v>8.6613599999999999E-2</v>
      </c>
      <c r="G291" s="10">
        <v>0.54927700000000002</v>
      </c>
      <c r="H291" s="10">
        <v>9.3974599999999998E-4</v>
      </c>
      <c r="I291" s="10">
        <v>0.19800799999999999</v>
      </c>
      <c r="J291" s="10">
        <v>5.4927299999999998E-2</v>
      </c>
      <c r="K291" s="10">
        <v>0.50146500000000005</v>
      </c>
      <c r="L291" s="10">
        <v>1.37549E-2</v>
      </c>
      <c r="M291" s="10">
        <v>0</v>
      </c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</row>
    <row r="292" spans="1:26" x14ac:dyDescent="0.25">
      <c r="A292" s="8" t="s">
        <v>175</v>
      </c>
      <c r="B292" s="8" t="s">
        <v>351</v>
      </c>
      <c r="C292" s="9" t="s">
        <v>25</v>
      </c>
      <c r="D292" s="10">
        <v>1.1779999999999999</v>
      </c>
      <c r="E292" s="10">
        <v>6.3318700000000006E-2</v>
      </c>
      <c r="F292" s="10">
        <v>0.146512</v>
      </c>
      <c r="G292" s="10">
        <v>0.62384200000000001</v>
      </c>
      <c r="H292" s="10">
        <v>2.5667200000000002E-3</v>
      </c>
      <c r="I292" s="10">
        <v>3.9392400000000001E-2</v>
      </c>
      <c r="J292" s="10">
        <v>0.112067</v>
      </c>
      <c r="K292" s="10">
        <v>0.58735700000000002</v>
      </c>
      <c r="L292" s="10">
        <v>0</v>
      </c>
      <c r="M292" s="10">
        <v>0</v>
      </c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</row>
    <row r="293" spans="1:26" x14ac:dyDescent="0.25">
      <c r="A293" s="8" t="s">
        <v>175</v>
      </c>
      <c r="B293" s="8" t="s">
        <v>352</v>
      </c>
      <c r="C293" s="9" t="s">
        <v>25</v>
      </c>
      <c r="D293" s="10">
        <v>1.5580000000000001</v>
      </c>
      <c r="E293" s="10">
        <v>5.8371800000000001E-2</v>
      </c>
      <c r="F293" s="10">
        <v>6.7892600000000001E-3</v>
      </c>
      <c r="G293" s="10">
        <v>0.41443400000000002</v>
      </c>
      <c r="H293" s="10">
        <v>2.1465199999999999E-4</v>
      </c>
      <c r="I293" s="10">
        <v>0.131275</v>
      </c>
      <c r="J293" s="10">
        <v>4.2107400000000003E-2</v>
      </c>
      <c r="K293" s="10">
        <v>0.501</v>
      </c>
      <c r="L293" s="10">
        <v>7.08E-6</v>
      </c>
      <c r="M293" s="10">
        <v>6.1808999999999996E-3</v>
      </c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</row>
    <row r="294" spans="1:26" x14ac:dyDescent="0.25">
      <c r="A294" s="8" t="s">
        <v>48</v>
      </c>
      <c r="B294" s="8" t="s">
        <v>353</v>
      </c>
      <c r="C294" s="9" t="s">
        <v>25</v>
      </c>
      <c r="D294" s="10">
        <v>2.1989999999999998</v>
      </c>
      <c r="E294" s="10">
        <v>0.50722800000000001</v>
      </c>
      <c r="F294" s="10">
        <v>1.10911E-3</v>
      </c>
      <c r="G294" s="10">
        <v>0.14103499999999999</v>
      </c>
      <c r="H294" s="10">
        <v>5.2735400000000002E-2</v>
      </c>
      <c r="I294" s="10">
        <v>0.55092300000000005</v>
      </c>
      <c r="J294" s="10">
        <v>0</v>
      </c>
      <c r="K294" s="10">
        <v>0.103938</v>
      </c>
      <c r="L294" s="10">
        <v>8.11471E-2</v>
      </c>
      <c r="M294" s="10">
        <v>0</v>
      </c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</row>
    <row r="295" spans="1:26" x14ac:dyDescent="0.25">
      <c r="A295" s="8" t="s">
        <v>105</v>
      </c>
      <c r="B295" s="8" t="s">
        <v>354</v>
      </c>
      <c r="C295" s="9" t="s">
        <v>25</v>
      </c>
      <c r="D295" s="10">
        <v>4.05</v>
      </c>
      <c r="E295" s="10">
        <v>0.502112</v>
      </c>
      <c r="F295" s="10">
        <v>0</v>
      </c>
      <c r="G295" s="10">
        <v>8.8543999999999998E-2</v>
      </c>
      <c r="H295" s="10">
        <v>1.22083E-3</v>
      </c>
      <c r="I295" s="10">
        <v>0.49088799999999999</v>
      </c>
      <c r="J295" s="10">
        <v>0</v>
      </c>
      <c r="K295" s="10">
        <v>8.2468899999999998E-2</v>
      </c>
      <c r="L295" s="10">
        <v>2.6855999999999998E-3</v>
      </c>
      <c r="M295" s="10">
        <v>0</v>
      </c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</row>
    <row r="296" spans="1:26" x14ac:dyDescent="0.25">
      <c r="A296" s="8" t="s">
        <v>48</v>
      </c>
      <c r="B296" s="8" t="s">
        <v>355</v>
      </c>
      <c r="C296" s="9" t="s">
        <v>25</v>
      </c>
      <c r="D296" s="10">
        <v>6.1340000000000003</v>
      </c>
      <c r="E296" s="10">
        <v>0.50891600000000004</v>
      </c>
      <c r="F296" s="10">
        <v>0</v>
      </c>
      <c r="G296" s="10">
        <v>6.9693699999999999E-3</v>
      </c>
      <c r="H296" s="10">
        <v>1.0087499999999999E-2</v>
      </c>
      <c r="I296" s="10">
        <v>0.250581</v>
      </c>
      <c r="J296" s="10">
        <v>3.8925700000000001E-2</v>
      </c>
      <c r="K296" s="10">
        <v>0.107463</v>
      </c>
      <c r="L296" s="10">
        <v>1.7681599999999999E-2</v>
      </c>
      <c r="M296" s="10">
        <v>6.08999E-2</v>
      </c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</row>
    <row r="297" spans="1:26" x14ac:dyDescent="0.25">
      <c r="A297" s="8" t="s">
        <v>48</v>
      </c>
      <c r="B297" s="8" t="s">
        <v>356</v>
      </c>
      <c r="C297" s="9" t="s">
        <v>25</v>
      </c>
      <c r="D297" s="10">
        <v>6.3470000000000004</v>
      </c>
      <c r="E297" s="10">
        <v>0.65883800000000003</v>
      </c>
      <c r="F297" s="10">
        <v>3.3649100000000001E-2</v>
      </c>
      <c r="G297" s="10">
        <v>7.5057700000000005E-2</v>
      </c>
      <c r="H297" s="10">
        <v>3.8192400000000001E-2</v>
      </c>
      <c r="I297" s="10">
        <v>0.68659400000000004</v>
      </c>
      <c r="J297" s="10">
        <v>5.3260500000000002E-2</v>
      </c>
      <c r="K297" s="10">
        <v>0.101017</v>
      </c>
      <c r="L297" s="10">
        <v>5.8501900000000003E-2</v>
      </c>
      <c r="M297" s="10">
        <v>0</v>
      </c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</row>
    <row r="298" spans="1:26" x14ac:dyDescent="0.25">
      <c r="A298" s="8" t="s">
        <v>48</v>
      </c>
      <c r="B298" s="8" t="s">
        <v>357</v>
      </c>
      <c r="C298" s="9" t="s">
        <v>25</v>
      </c>
      <c r="D298" s="10">
        <v>3.681</v>
      </c>
      <c r="E298" s="10">
        <v>0.56143399999999999</v>
      </c>
      <c r="F298" s="10">
        <v>7.3452500000000004E-2</v>
      </c>
      <c r="G298" s="10">
        <v>0</v>
      </c>
      <c r="H298" s="10">
        <v>0.186972</v>
      </c>
      <c r="I298" s="10">
        <v>0.638428</v>
      </c>
      <c r="J298" s="10">
        <v>0.13997399999999999</v>
      </c>
      <c r="K298" s="10">
        <v>2.0655400000000001E-2</v>
      </c>
      <c r="L298" s="10">
        <v>0.277638</v>
      </c>
      <c r="M298" s="10">
        <v>5.1931499999999997E-3</v>
      </c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</row>
    <row r="299" spans="1:26" x14ac:dyDescent="0.25">
      <c r="A299" s="8" t="s">
        <v>45</v>
      </c>
      <c r="B299" s="8" t="s">
        <v>358</v>
      </c>
      <c r="C299" s="8" t="s">
        <v>77</v>
      </c>
      <c r="D299" s="10">
        <v>1.514</v>
      </c>
      <c r="E299" s="10">
        <v>0.61852300000000004</v>
      </c>
      <c r="F299" s="10">
        <v>4.0426699999999999E-3</v>
      </c>
      <c r="G299" s="10">
        <v>4.1336299999999998E-4</v>
      </c>
      <c r="H299" s="10">
        <v>1.6375600000000001E-4</v>
      </c>
      <c r="I299" s="10">
        <v>0.54388499999999995</v>
      </c>
      <c r="J299" s="10">
        <v>0</v>
      </c>
      <c r="K299" s="10">
        <v>2.0898199999999999E-2</v>
      </c>
      <c r="L299" s="10">
        <v>2.03197E-2</v>
      </c>
      <c r="M299" s="10">
        <v>3.7099899999999998E-3</v>
      </c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</row>
    <row r="300" spans="1:26" x14ac:dyDescent="0.25">
      <c r="A300" s="8" t="s">
        <v>64</v>
      </c>
      <c r="B300" s="8" t="s">
        <v>359</v>
      </c>
      <c r="C300" s="8" t="s">
        <v>77</v>
      </c>
      <c r="D300" s="10">
        <v>1.014</v>
      </c>
      <c r="E300" s="10">
        <v>0.63053400000000004</v>
      </c>
      <c r="F300" s="10">
        <v>1.36198E-2</v>
      </c>
      <c r="G300" s="10">
        <v>7.4427900000000003E-3</v>
      </c>
      <c r="H300" s="10">
        <v>0</v>
      </c>
      <c r="I300" s="10">
        <v>0.48887000000000003</v>
      </c>
      <c r="J300" s="10">
        <v>0</v>
      </c>
      <c r="K300" s="10">
        <v>4.4280099999999996E-3</v>
      </c>
      <c r="L300" s="10">
        <v>3.05379E-2</v>
      </c>
      <c r="M300" s="10">
        <v>2.90564E-2</v>
      </c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</row>
    <row r="301" spans="1:26" x14ac:dyDescent="0.25">
      <c r="A301" s="8" t="s">
        <v>13</v>
      </c>
      <c r="B301" s="8" t="s">
        <v>360</v>
      </c>
      <c r="C301" s="8" t="s">
        <v>77</v>
      </c>
      <c r="D301" s="10">
        <v>2.37</v>
      </c>
      <c r="E301" s="10">
        <v>0.50161199999999995</v>
      </c>
      <c r="F301" s="10">
        <v>5.0117099999999998E-2</v>
      </c>
      <c r="G301" s="10">
        <v>1.7091599999999998E-2</v>
      </c>
      <c r="H301" s="10">
        <v>4.99E-5</v>
      </c>
      <c r="I301" s="10">
        <v>0.62024599999999996</v>
      </c>
      <c r="J301" s="10">
        <v>4.6051800000000004E-3</v>
      </c>
      <c r="K301" s="10">
        <v>0</v>
      </c>
      <c r="L301" s="10">
        <v>3.8941999999999997E-2</v>
      </c>
      <c r="M301" s="10">
        <v>1.6461900000000002E-2</v>
      </c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</row>
    <row r="302" spans="1:26" x14ac:dyDescent="0.25">
      <c r="A302" s="8" t="s">
        <v>13</v>
      </c>
      <c r="B302" s="8" t="s">
        <v>361</v>
      </c>
      <c r="C302" s="8" t="s">
        <v>77</v>
      </c>
      <c r="D302" s="10">
        <v>0.63600000000000001</v>
      </c>
      <c r="E302" s="10">
        <v>0.50866900000000004</v>
      </c>
      <c r="F302" s="10">
        <v>2.6620499999999998E-2</v>
      </c>
      <c r="G302" s="10">
        <v>2.70032E-3</v>
      </c>
      <c r="H302" s="10">
        <v>1.39682E-2</v>
      </c>
      <c r="I302" s="10">
        <v>0.57995200000000002</v>
      </c>
      <c r="J302" s="10">
        <v>4.26582E-3</v>
      </c>
      <c r="K302" s="10">
        <v>0</v>
      </c>
      <c r="L302" s="10">
        <v>4.5175800000000002E-2</v>
      </c>
      <c r="M302" s="10">
        <v>2.0290799999999999E-3</v>
      </c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</row>
    <row r="303" spans="1:26" x14ac:dyDescent="0.25">
      <c r="A303" s="8" t="s">
        <v>96</v>
      </c>
      <c r="B303" s="8" t="s">
        <v>362</v>
      </c>
      <c r="C303" s="9" t="s">
        <v>25</v>
      </c>
      <c r="D303" s="10">
        <v>2.4620000000000002</v>
      </c>
      <c r="E303" s="10">
        <v>0.43536799999999998</v>
      </c>
      <c r="F303" s="10">
        <v>0</v>
      </c>
      <c r="G303" s="10">
        <v>0.27278999999999998</v>
      </c>
      <c r="H303" s="10">
        <v>0</v>
      </c>
      <c r="I303" s="10">
        <v>0.50898600000000005</v>
      </c>
      <c r="J303" s="10">
        <v>3.31679E-3</v>
      </c>
      <c r="K303" s="10">
        <v>0.21876999999999999</v>
      </c>
      <c r="L303" s="10">
        <v>0</v>
      </c>
      <c r="M303" s="10">
        <v>1.77184E-3</v>
      </c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</row>
    <row r="304" spans="1:26" x14ac:dyDescent="0.25">
      <c r="A304" s="8" t="s">
        <v>40</v>
      </c>
      <c r="B304" s="8" t="s">
        <v>363</v>
      </c>
      <c r="C304" s="9" t="s">
        <v>25</v>
      </c>
      <c r="D304" s="10">
        <v>0.11600000000000001</v>
      </c>
      <c r="E304" s="10">
        <v>0.478495</v>
      </c>
      <c r="F304" s="10">
        <v>0.18609600000000001</v>
      </c>
      <c r="G304" s="10">
        <v>2.3768000000000001E-2</v>
      </c>
      <c r="H304" s="10">
        <v>7.9056600000000005E-2</v>
      </c>
      <c r="I304" s="10">
        <v>0.52027500000000004</v>
      </c>
      <c r="J304" s="10">
        <v>0.22677600000000001</v>
      </c>
      <c r="K304" s="10">
        <v>4.3752699999999999E-2</v>
      </c>
      <c r="L304" s="10">
        <v>0.111486</v>
      </c>
      <c r="M304" s="10">
        <v>0</v>
      </c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</row>
    <row r="305" spans="1:26" x14ac:dyDescent="0.25">
      <c r="A305" s="8" t="s">
        <v>43</v>
      </c>
      <c r="B305" s="8" t="s">
        <v>364</v>
      </c>
      <c r="C305" s="9" t="s">
        <v>25</v>
      </c>
      <c r="D305" s="10">
        <v>0.38100000000000001</v>
      </c>
      <c r="E305" s="10">
        <v>0.551983</v>
      </c>
      <c r="F305" s="10">
        <v>9.9681900000000004E-2</v>
      </c>
      <c r="G305" s="10">
        <v>4.0689500000000003E-2</v>
      </c>
      <c r="H305" s="10">
        <v>6.2849799999999997E-2</v>
      </c>
      <c r="I305" s="10">
        <v>0.549736</v>
      </c>
      <c r="J305" s="10">
        <v>9.6383800000000006E-2</v>
      </c>
      <c r="K305" s="10">
        <v>3.7982500000000002E-2</v>
      </c>
      <c r="L305" s="10">
        <v>5.9913000000000001E-2</v>
      </c>
      <c r="M305" s="10">
        <v>0</v>
      </c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</row>
    <row r="306" spans="1:26" x14ac:dyDescent="0.25">
      <c r="A306" s="8" t="s">
        <v>40</v>
      </c>
      <c r="B306" s="8" t="s">
        <v>365</v>
      </c>
      <c r="C306" s="9" t="s">
        <v>25</v>
      </c>
      <c r="D306" s="10">
        <v>0.35499999999999998</v>
      </c>
      <c r="E306" s="10">
        <v>0.51354900000000003</v>
      </c>
      <c r="F306" s="10">
        <v>0.230494</v>
      </c>
      <c r="G306" s="10">
        <v>5.1430200000000002E-2</v>
      </c>
      <c r="H306" s="10">
        <v>0.10383199999999999</v>
      </c>
      <c r="I306" s="10">
        <v>0.47270000000000001</v>
      </c>
      <c r="J306" s="10">
        <v>0.19541700000000001</v>
      </c>
      <c r="K306" s="10">
        <v>3.3456899999999998E-2</v>
      </c>
      <c r="L306" s="10">
        <v>7.80246E-2</v>
      </c>
      <c r="M306" s="10">
        <v>0</v>
      </c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</row>
    <row r="307" spans="1:26" x14ac:dyDescent="0.25">
      <c r="A307" s="8" t="s">
        <v>48</v>
      </c>
      <c r="B307" s="8" t="s">
        <v>366</v>
      </c>
      <c r="C307" s="9" t="s">
        <v>25</v>
      </c>
      <c r="D307" s="10">
        <v>12.09</v>
      </c>
      <c r="E307" s="10">
        <v>0.59807999999999995</v>
      </c>
      <c r="F307" s="10">
        <v>2.8069899999999998E-2</v>
      </c>
      <c r="G307" s="10">
        <v>5.2584199999999998E-2</v>
      </c>
      <c r="H307" s="10">
        <v>8.2861299999999992E-3</v>
      </c>
      <c r="I307" s="10">
        <v>0.39009500000000003</v>
      </c>
      <c r="J307" s="10">
        <v>3.5318900000000002E-3</v>
      </c>
      <c r="K307" s="10">
        <v>0</v>
      </c>
      <c r="L307" s="10">
        <v>1.96279E-2</v>
      </c>
      <c r="M307" s="10">
        <v>5.9566300000000003E-2</v>
      </c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</row>
    <row r="308" spans="1:26" x14ac:dyDescent="0.25">
      <c r="A308" s="8" t="s">
        <v>48</v>
      </c>
      <c r="B308" s="8" t="s">
        <v>367</v>
      </c>
      <c r="C308" s="9" t="s">
        <v>25</v>
      </c>
      <c r="D308" s="10">
        <v>13.96</v>
      </c>
      <c r="E308" s="10">
        <v>0.69055699999999998</v>
      </c>
      <c r="F308" s="10">
        <v>3.0859999999999999E-2</v>
      </c>
      <c r="G308" s="10">
        <v>5.2584199999999998E-2</v>
      </c>
      <c r="H308" s="10">
        <v>8.2861299999999992E-3</v>
      </c>
      <c r="I308" s="10">
        <v>0.50192700000000001</v>
      </c>
      <c r="J308" s="10">
        <v>2.27808E-3</v>
      </c>
      <c r="K308" s="10">
        <v>0</v>
      </c>
      <c r="L308" s="10">
        <v>1.96279E-2</v>
      </c>
      <c r="M308" s="10">
        <v>5.9566300000000003E-2</v>
      </c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</row>
    <row r="309" spans="1:26" x14ac:dyDescent="0.25">
      <c r="A309" s="8" t="s">
        <v>67</v>
      </c>
      <c r="B309" s="8" t="s">
        <v>368</v>
      </c>
      <c r="C309" s="8" t="s">
        <v>77</v>
      </c>
      <c r="D309" s="10">
        <v>1.054</v>
      </c>
      <c r="E309" s="10">
        <v>4.8089600000000003E-2</v>
      </c>
      <c r="F309" s="10">
        <v>1.6834399999999999E-2</v>
      </c>
      <c r="G309" s="10">
        <v>0.60349699999999995</v>
      </c>
      <c r="H309" s="10">
        <v>1.17033E-2</v>
      </c>
      <c r="I309" s="10">
        <v>9.9691399999999999E-2</v>
      </c>
      <c r="J309" s="10">
        <v>0</v>
      </c>
      <c r="K309" s="10">
        <v>0.51476699999999997</v>
      </c>
      <c r="L309" s="10">
        <v>4.6485800000000001E-2</v>
      </c>
      <c r="M309" s="10">
        <v>5.8027499999999997E-3</v>
      </c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</row>
    <row r="310" spans="1:26" x14ac:dyDescent="0.25">
      <c r="A310" s="8" t="s">
        <v>27</v>
      </c>
      <c r="B310" s="8" t="s">
        <v>369</v>
      </c>
      <c r="C310" s="9" t="s">
        <v>25</v>
      </c>
      <c r="D310" s="10">
        <v>0.54200000000000004</v>
      </c>
      <c r="E310" s="10">
        <v>0.46513300000000002</v>
      </c>
      <c r="F310" s="10">
        <v>1.03579E-2</v>
      </c>
      <c r="G310" s="10">
        <v>4.4303600000000004E-3</v>
      </c>
      <c r="H310" s="10">
        <v>4.54559E-2</v>
      </c>
      <c r="I310" s="10">
        <v>0.52513699999999996</v>
      </c>
      <c r="J310" s="10">
        <v>0</v>
      </c>
      <c r="K310" s="10">
        <v>0</v>
      </c>
      <c r="L310" s="10">
        <v>1.9673199999999998E-2</v>
      </c>
      <c r="M310" s="10">
        <v>0</v>
      </c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</row>
    <row r="311" spans="1:26" x14ac:dyDescent="0.25">
      <c r="A311" s="8" t="s">
        <v>40</v>
      </c>
      <c r="B311" s="8" t="s">
        <v>370</v>
      </c>
      <c r="C311" s="9" t="s">
        <v>25</v>
      </c>
      <c r="D311" s="10">
        <v>0.80900000000000005</v>
      </c>
      <c r="E311" s="10">
        <v>0.55886000000000002</v>
      </c>
      <c r="F311" s="10">
        <v>0</v>
      </c>
      <c r="G311" s="10">
        <v>1.7456699999999999E-2</v>
      </c>
      <c r="H311" s="10">
        <v>2.9232399999999999E-2</v>
      </c>
      <c r="I311" s="10">
        <v>0.50361599999999995</v>
      </c>
      <c r="J311" s="10">
        <v>0</v>
      </c>
      <c r="K311" s="10">
        <v>3.4894700000000002E-3</v>
      </c>
      <c r="L311" s="10">
        <v>1.0714400000000001E-2</v>
      </c>
      <c r="M311" s="10">
        <v>0</v>
      </c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</row>
    <row r="312" spans="1:26" x14ac:dyDescent="0.25">
      <c r="A312" s="8" t="s">
        <v>87</v>
      </c>
      <c r="B312" s="8" t="s">
        <v>371</v>
      </c>
      <c r="C312" s="9" t="s">
        <v>25</v>
      </c>
      <c r="D312" s="10">
        <v>0.62</v>
      </c>
      <c r="E312" s="10">
        <v>0.22581300000000001</v>
      </c>
      <c r="F312" s="10">
        <v>0.120989</v>
      </c>
      <c r="G312" s="10">
        <v>0.57584299999999999</v>
      </c>
      <c r="H312" s="10">
        <v>2.44167E-2</v>
      </c>
      <c r="I312" s="10">
        <v>9.1904100000000002E-2</v>
      </c>
      <c r="J312" s="10">
        <v>2.3498499999999999E-2</v>
      </c>
      <c r="K312" s="10">
        <v>0.419211</v>
      </c>
      <c r="L312" s="10">
        <v>0</v>
      </c>
      <c r="M312" s="10">
        <v>3.5338599999999998E-2</v>
      </c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</row>
    <row r="313" spans="1:26" x14ac:dyDescent="0.25">
      <c r="A313" s="8" t="s">
        <v>37</v>
      </c>
      <c r="B313" s="8" t="s">
        <v>372</v>
      </c>
      <c r="C313" s="9" t="s">
        <v>25</v>
      </c>
      <c r="D313" s="10">
        <v>8.6999999999999994E-2</v>
      </c>
      <c r="E313" s="10">
        <v>0.803284</v>
      </c>
      <c r="F313" s="10">
        <v>0.12478599999999999</v>
      </c>
      <c r="G313" s="10">
        <v>9.1852100000000006E-2</v>
      </c>
      <c r="H313" s="10">
        <v>8.9412000000000005E-2</v>
      </c>
      <c r="I313" s="10">
        <v>0.823712</v>
      </c>
      <c r="J313" s="10">
        <v>0.158807</v>
      </c>
      <c r="K313" s="10">
        <v>0.122367</v>
      </c>
      <c r="L313" s="10">
        <v>0.119616</v>
      </c>
      <c r="M313" s="10">
        <v>0</v>
      </c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</row>
    <row r="314" spans="1:26" x14ac:dyDescent="0.25">
      <c r="A314" s="8" t="s">
        <v>45</v>
      </c>
      <c r="B314" s="8" t="s">
        <v>373</v>
      </c>
      <c r="C314" s="8" t="s">
        <v>77</v>
      </c>
      <c r="D314" s="10">
        <v>0.81699999999999995</v>
      </c>
      <c r="E314" s="10">
        <v>0.67568300000000003</v>
      </c>
      <c r="F314" s="10">
        <v>0</v>
      </c>
      <c r="G314" s="10">
        <v>7.8034000000000003E-3</v>
      </c>
      <c r="H314" s="10">
        <v>5.5326999999999998E-3</v>
      </c>
      <c r="I314" s="10">
        <v>0.63384600000000002</v>
      </c>
      <c r="J314" s="10">
        <v>0</v>
      </c>
      <c r="K314" s="10">
        <v>2.2960299999999999E-2</v>
      </c>
      <c r="L314" s="10">
        <v>1.94065E-2</v>
      </c>
      <c r="M314" s="10">
        <v>0</v>
      </c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</row>
    <row r="315" spans="1:26" x14ac:dyDescent="0.25">
      <c r="A315" s="8" t="s">
        <v>45</v>
      </c>
      <c r="B315" s="8" t="s">
        <v>374</v>
      </c>
      <c r="C315" s="8" t="s">
        <v>77</v>
      </c>
      <c r="D315" s="10">
        <v>0.23200000000000001</v>
      </c>
      <c r="E315" s="10">
        <v>0.63634999999999997</v>
      </c>
      <c r="F315" s="10">
        <v>9.0713100000000008E-3</v>
      </c>
      <c r="G315" s="10">
        <v>0</v>
      </c>
      <c r="H315" s="10">
        <v>0</v>
      </c>
      <c r="I315" s="10">
        <v>0.54384200000000005</v>
      </c>
      <c r="J315" s="10">
        <v>0</v>
      </c>
      <c r="K315" s="10">
        <v>1.7919399999999999E-2</v>
      </c>
      <c r="L315" s="10">
        <v>1.9007E-2</v>
      </c>
      <c r="M315" s="10">
        <v>8.9917999999999994E-3</v>
      </c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</row>
    <row r="316" spans="1:26" x14ac:dyDescent="0.25">
      <c r="A316" s="8" t="s">
        <v>87</v>
      </c>
      <c r="B316" s="8" t="s">
        <v>375</v>
      </c>
      <c r="C316" s="9" t="s">
        <v>25</v>
      </c>
      <c r="D316" s="10">
        <v>0.56599999999999995</v>
      </c>
      <c r="E316" s="10">
        <v>0.23824699999999999</v>
      </c>
      <c r="F316" s="10">
        <v>9.96674E-3</v>
      </c>
      <c r="G316" s="10">
        <v>0.60956999999999995</v>
      </c>
      <c r="H316" s="10">
        <v>0</v>
      </c>
      <c r="I316" s="10">
        <v>0.49138399999999999</v>
      </c>
      <c r="J316" s="10">
        <v>2.1621499999999998E-2</v>
      </c>
      <c r="K316" s="10">
        <v>0.41243800000000003</v>
      </c>
      <c r="L316" s="10">
        <v>8.8363899999999995E-2</v>
      </c>
      <c r="M316" s="10">
        <v>6.5294199999999997E-2</v>
      </c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</row>
    <row r="317" spans="1:26" x14ac:dyDescent="0.25">
      <c r="A317" s="8" t="s">
        <v>45</v>
      </c>
      <c r="B317" s="8" t="s">
        <v>376</v>
      </c>
      <c r="C317" s="8" t="s">
        <v>204</v>
      </c>
      <c r="D317" s="10">
        <v>6.3789999999999996</v>
      </c>
      <c r="E317" s="10">
        <v>0.64704200000000001</v>
      </c>
      <c r="F317" s="10">
        <v>0</v>
      </c>
      <c r="G317" s="10">
        <v>1.8560500000000001E-2</v>
      </c>
      <c r="H317" s="10">
        <v>8.3191500000000008E-3</v>
      </c>
      <c r="I317" s="10">
        <v>0.61267499999999997</v>
      </c>
      <c r="J317" s="10">
        <v>0</v>
      </c>
      <c r="K317" s="10">
        <v>3.2972300000000003E-2</v>
      </c>
      <c r="L317" s="10">
        <v>1.94614E-2</v>
      </c>
      <c r="M317" s="10">
        <v>0</v>
      </c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</row>
    <row r="318" spans="1:26" x14ac:dyDescent="0.25">
      <c r="A318" s="8" t="s">
        <v>13</v>
      </c>
      <c r="B318" s="8" t="s">
        <v>377</v>
      </c>
      <c r="C318" s="8" t="s">
        <v>77</v>
      </c>
      <c r="D318" s="10">
        <v>0.222</v>
      </c>
      <c r="E318" s="10">
        <v>0.51789099999999999</v>
      </c>
      <c r="F318" s="10">
        <v>4.4418699999999998E-2</v>
      </c>
      <c r="G318" s="10">
        <v>1.35283E-2</v>
      </c>
      <c r="H318" s="10">
        <v>1.67844E-3</v>
      </c>
      <c r="I318" s="10">
        <v>0.63736400000000004</v>
      </c>
      <c r="J318" s="10">
        <v>1.4218900000000001E-3</v>
      </c>
      <c r="K318" s="10">
        <v>0</v>
      </c>
      <c r="L318" s="10">
        <v>4.68721E-2</v>
      </c>
      <c r="M318" s="10">
        <v>1.7307699999999999E-2</v>
      </c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</row>
    <row r="319" spans="1:26" x14ac:dyDescent="0.25">
      <c r="A319" s="8" t="s">
        <v>163</v>
      </c>
      <c r="B319" s="8" t="s">
        <v>378</v>
      </c>
      <c r="C319" s="9" t="s">
        <v>25</v>
      </c>
      <c r="D319" s="10">
        <v>1.837</v>
      </c>
      <c r="E319" s="10">
        <v>0.166877</v>
      </c>
      <c r="F319" s="10">
        <v>0.71938100000000005</v>
      </c>
      <c r="G319" s="10">
        <v>0.67225299999999999</v>
      </c>
      <c r="H319" s="10">
        <v>0.78217400000000004</v>
      </c>
      <c r="I319" s="10">
        <v>6.8463899999999994E-2</v>
      </c>
      <c r="J319" s="10">
        <v>0.62450899999999998</v>
      </c>
      <c r="K319" s="10">
        <v>0.58209</v>
      </c>
      <c r="L319" s="10">
        <v>0.706704</v>
      </c>
      <c r="M319" s="10">
        <v>5.8005500000000002E-2</v>
      </c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</row>
    <row r="320" spans="1:26" x14ac:dyDescent="0.25">
      <c r="A320" s="8" t="s">
        <v>45</v>
      </c>
      <c r="B320" s="8" t="s">
        <v>379</v>
      </c>
      <c r="C320" s="9" t="s">
        <v>25</v>
      </c>
      <c r="D320" s="10">
        <v>0.34</v>
      </c>
      <c r="E320" s="10">
        <v>0.61690999999999996</v>
      </c>
      <c r="F320" s="10">
        <v>1.7817099999999999E-2</v>
      </c>
      <c r="G320" s="10">
        <v>0</v>
      </c>
      <c r="H320" s="10">
        <v>0</v>
      </c>
      <c r="I320" s="10">
        <v>0.52321700000000004</v>
      </c>
      <c r="J320" s="10">
        <v>0</v>
      </c>
      <c r="K320" s="10">
        <v>2.0338499999999999E-2</v>
      </c>
      <c r="L320" s="10">
        <v>5.04734E-3</v>
      </c>
      <c r="M320" s="10">
        <v>9.0764299999999999E-3</v>
      </c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</row>
    <row r="321" spans="1:26" x14ac:dyDescent="0.25">
      <c r="A321" s="8" t="s">
        <v>48</v>
      </c>
      <c r="B321" s="8" t="s">
        <v>380</v>
      </c>
      <c r="C321" s="9" t="s">
        <v>25</v>
      </c>
      <c r="D321" s="10">
        <v>9.52</v>
      </c>
      <c r="E321" s="10">
        <v>0.55547899999999995</v>
      </c>
      <c r="F321" s="10">
        <v>4.0615900000000003E-2</v>
      </c>
      <c r="G321" s="10">
        <v>0.34693299999999999</v>
      </c>
      <c r="H321" s="10">
        <v>0</v>
      </c>
      <c r="I321" s="10">
        <v>0.52259699999999998</v>
      </c>
      <c r="J321" s="10">
        <v>2.75637E-2</v>
      </c>
      <c r="K321" s="10">
        <v>0.31332100000000002</v>
      </c>
      <c r="L321" s="10">
        <v>0</v>
      </c>
      <c r="M321" s="10">
        <v>0</v>
      </c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</row>
    <row r="322" spans="1:26" x14ac:dyDescent="0.25">
      <c r="A322" s="8" t="s">
        <v>48</v>
      </c>
      <c r="B322" s="8" t="s">
        <v>381</v>
      </c>
      <c r="C322" s="9" t="s">
        <v>25</v>
      </c>
      <c r="D322" s="10">
        <v>5.9269999999999996</v>
      </c>
      <c r="E322" s="10">
        <v>0.190524</v>
      </c>
      <c r="F322" s="10">
        <v>0.38809399999999999</v>
      </c>
      <c r="G322" s="10">
        <v>0.48013499999999998</v>
      </c>
      <c r="H322" s="10">
        <v>0.79260600000000003</v>
      </c>
      <c r="I322" s="10">
        <v>0.19815199999999999</v>
      </c>
      <c r="J322" s="10">
        <v>0.39709499999999998</v>
      </c>
      <c r="K322" s="10">
        <v>0.48785600000000001</v>
      </c>
      <c r="L322" s="10">
        <v>0.79727700000000001</v>
      </c>
      <c r="M322" s="10">
        <v>0</v>
      </c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</row>
    <row r="323" spans="1:26" x14ac:dyDescent="0.25">
      <c r="A323" s="8" t="s">
        <v>48</v>
      </c>
      <c r="B323" s="8" t="s">
        <v>382</v>
      </c>
      <c r="C323" s="9" t="s">
        <v>25</v>
      </c>
      <c r="D323" s="10">
        <v>2.669</v>
      </c>
      <c r="E323" s="10">
        <v>0.62136100000000005</v>
      </c>
      <c r="F323" s="10">
        <v>3.6082299999999998E-2</v>
      </c>
      <c r="G323" s="10">
        <v>0.146035</v>
      </c>
      <c r="H323" s="10">
        <v>3.1397000000000001E-2</v>
      </c>
      <c r="I323" s="10">
        <v>0.58612600000000004</v>
      </c>
      <c r="J323" s="10">
        <v>2.00853E-2</v>
      </c>
      <c r="K323" s="10">
        <v>0.11572</v>
      </c>
      <c r="L323" s="10">
        <v>1.6557499999999999E-2</v>
      </c>
      <c r="M323" s="10">
        <v>0</v>
      </c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</row>
    <row r="324" spans="1:26" x14ac:dyDescent="0.25">
      <c r="A324" s="8" t="s">
        <v>48</v>
      </c>
      <c r="B324" s="8" t="s">
        <v>383</v>
      </c>
      <c r="C324" s="9" t="s">
        <v>25</v>
      </c>
      <c r="D324" s="10">
        <v>0.54300000000000004</v>
      </c>
      <c r="E324" s="10">
        <v>0.52568899999999996</v>
      </c>
      <c r="F324" s="10">
        <v>5.1775500000000002E-2</v>
      </c>
      <c r="G324" s="10">
        <v>0</v>
      </c>
      <c r="H324" s="10">
        <v>0.15279899999999999</v>
      </c>
      <c r="I324" s="10">
        <v>0.65201100000000001</v>
      </c>
      <c r="J324" s="10">
        <v>0.153721</v>
      </c>
      <c r="K324" s="10">
        <v>2.4933799999999999E-2</v>
      </c>
      <c r="L324" s="10">
        <v>0.29478300000000002</v>
      </c>
      <c r="M324" s="10">
        <v>2.14997E-2</v>
      </c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</row>
    <row r="325" spans="1:26" x14ac:dyDescent="0.25">
      <c r="A325" s="8" t="s">
        <v>111</v>
      </c>
      <c r="B325" s="8" t="s">
        <v>384</v>
      </c>
      <c r="C325" s="8" t="s">
        <v>77</v>
      </c>
      <c r="D325" s="10">
        <v>8.8360000000000003</v>
      </c>
      <c r="E325" s="10">
        <v>0.527833</v>
      </c>
      <c r="F325" s="10">
        <v>7.1951500000000002E-2</v>
      </c>
      <c r="G325" s="10">
        <v>3.2976800000000001E-2</v>
      </c>
      <c r="H325" s="10">
        <v>2.9271200000000001E-3</v>
      </c>
      <c r="I325" s="10">
        <v>0.51747399999999999</v>
      </c>
      <c r="J325" s="10">
        <v>6.7437700000000003E-2</v>
      </c>
      <c r="K325" s="10">
        <v>2.9861700000000001E-2</v>
      </c>
      <c r="L325" s="10">
        <v>1.78553E-3</v>
      </c>
      <c r="M325" s="10">
        <v>0</v>
      </c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</row>
    <row r="326" spans="1:26" x14ac:dyDescent="0.25">
      <c r="A326" s="8" t="s">
        <v>111</v>
      </c>
      <c r="B326" s="8" t="s">
        <v>385</v>
      </c>
      <c r="C326" s="8" t="s">
        <v>77</v>
      </c>
      <c r="D326" s="10">
        <v>2.2709999999999999</v>
      </c>
      <c r="E326" s="10">
        <v>0.50967099999999999</v>
      </c>
      <c r="F326" s="10">
        <v>6.9238900000000006E-2</v>
      </c>
      <c r="G326" s="10">
        <v>3.2454799999999999E-2</v>
      </c>
      <c r="H326" s="10">
        <v>2.7482800000000001E-3</v>
      </c>
      <c r="I326" s="10">
        <v>0.463445</v>
      </c>
      <c r="J326" s="10">
        <v>4.5785300000000001E-2</v>
      </c>
      <c r="K326" s="10">
        <v>1.65293E-2</v>
      </c>
      <c r="L326" s="10">
        <v>0</v>
      </c>
      <c r="M326" s="10">
        <v>0</v>
      </c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</row>
    <row r="327" spans="1:26" x14ac:dyDescent="0.25">
      <c r="A327" s="8" t="s">
        <v>13</v>
      </c>
      <c r="B327" s="8" t="s">
        <v>386</v>
      </c>
      <c r="C327" s="8" t="s">
        <v>77</v>
      </c>
      <c r="D327" s="10">
        <v>2.9460000000000002</v>
      </c>
      <c r="E327" s="10">
        <v>0.54708999999999997</v>
      </c>
      <c r="F327" s="10">
        <v>3.0899900000000001E-2</v>
      </c>
      <c r="G327" s="10">
        <v>6.1882200000000004E-3</v>
      </c>
      <c r="H327" s="10">
        <v>7.5139200000000003E-3</v>
      </c>
      <c r="I327" s="10">
        <v>0.65505599999999997</v>
      </c>
      <c r="J327" s="10">
        <v>0</v>
      </c>
      <c r="K327" s="10">
        <v>0</v>
      </c>
      <c r="L327" s="10">
        <v>5.8555400000000001E-2</v>
      </c>
      <c r="M327" s="10">
        <v>1.50289E-2</v>
      </c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</row>
    <row r="328" spans="1:26" x14ac:dyDescent="0.25">
      <c r="A328" s="8" t="s">
        <v>79</v>
      </c>
      <c r="B328" s="8" t="s">
        <v>387</v>
      </c>
      <c r="C328" s="9" t="s">
        <v>25</v>
      </c>
      <c r="D328" s="10">
        <v>2.2519999999999998</v>
      </c>
      <c r="E328" s="10">
        <v>0.55410400000000004</v>
      </c>
      <c r="F328" s="10">
        <v>0.13203300000000001</v>
      </c>
      <c r="G328" s="10">
        <v>1.37162E-3</v>
      </c>
      <c r="H328" s="10">
        <v>5.9046500000000002E-2</v>
      </c>
      <c r="I328" s="10">
        <v>0.54326700000000006</v>
      </c>
      <c r="J328" s="10">
        <v>0.11684700000000001</v>
      </c>
      <c r="K328" s="10">
        <v>0</v>
      </c>
      <c r="L328" s="10">
        <v>4.6556399999999998E-2</v>
      </c>
      <c r="M328" s="10">
        <v>0</v>
      </c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</row>
    <row r="329" spans="1:26" x14ac:dyDescent="0.25">
      <c r="A329" s="8" t="s">
        <v>87</v>
      </c>
      <c r="B329" s="8" t="s">
        <v>388</v>
      </c>
      <c r="C329" s="9" t="s">
        <v>25</v>
      </c>
      <c r="D329" s="10">
        <v>2.12</v>
      </c>
      <c r="E329" s="10">
        <v>0.46161999999999997</v>
      </c>
      <c r="F329" s="10">
        <v>0.154451</v>
      </c>
      <c r="G329" s="10">
        <v>1.08533E-2</v>
      </c>
      <c r="H329" s="10">
        <v>0.209675</v>
      </c>
      <c r="I329" s="10">
        <v>0.514289</v>
      </c>
      <c r="J329" s="10">
        <v>0.20550599999999999</v>
      </c>
      <c r="K329" s="10">
        <v>3.2943300000000002E-4</v>
      </c>
      <c r="L329" s="10">
        <v>0.26888000000000001</v>
      </c>
      <c r="M329" s="10">
        <v>0</v>
      </c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</row>
    <row r="330" spans="1:26" x14ac:dyDescent="0.25">
      <c r="A330" s="8" t="s">
        <v>40</v>
      </c>
      <c r="B330" s="8" t="s">
        <v>389</v>
      </c>
      <c r="C330" s="9" t="s">
        <v>25</v>
      </c>
      <c r="D330" s="10">
        <v>2.3029999999999999</v>
      </c>
      <c r="E330" s="10">
        <v>0.51974600000000004</v>
      </c>
      <c r="F330" s="10">
        <v>0.232821</v>
      </c>
      <c r="G330" s="10">
        <v>5.4854800000000002E-2</v>
      </c>
      <c r="H330" s="10">
        <v>0.108511</v>
      </c>
      <c r="I330" s="10">
        <v>0.51603299999999996</v>
      </c>
      <c r="J330" s="10">
        <v>0.23149</v>
      </c>
      <c r="K330" s="10">
        <v>5.4752599999999998E-2</v>
      </c>
      <c r="L330" s="10">
        <v>0.10821600000000001</v>
      </c>
      <c r="M330" s="10">
        <v>0</v>
      </c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</row>
    <row r="331" spans="1:26" x14ac:dyDescent="0.25">
      <c r="A331" s="8" t="s">
        <v>40</v>
      </c>
      <c r="B331" s="8" t="s">
        <v>390</v>
      </c>
      <c r="C331" s="9" t="s">
        <v>25</v>
      </c>
      <c r="D331" s="10">
        <v>6.0330000000000004</v>
      </c>
      <c r="E331" s="10">
        <v>0.513629</v>
      </c>
      <c r="F331" s="10">
        <v>0.227019</v>
      </c>
      <c r="G331" s="10">
        <v>5.1504599999999998E-2</v>
      </c>
      <c r="H331" s="10">
        <v>0.103912</v>
      </c>
      <c r="I331" s="10">
        <v>0.48549199999999998</v>
      </c>
      <c r="J331" s="10">
        <v>0.20330100000000001</v>
      </c>
      <c r="K331" s="10">
        <v>3.9171699999999997E-2</v>
      </c>
      <c r="L331" s="10">
        <v>8.6381399999999997E-2</v>
      </c>
      <c r="M331" s="10">
        <v>0</v>
      </c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</row>
    <row r="332" spans="1:26" x14ac:dyDescent="0.25">
      <c r="A332" s="8" t="s">
        <v>40</v>
      </c>
      <c r="B332" s="8" t="s">
        <v>391</v>
      </c>
      <c r="C332" s="9" t="s">
        <v>25</v>
      </c>
      <c r="D332" s="10">
        <v>7.1130000000000004</v>
      </c>
      <c r="E332" s="10">
        <v>0.488265</v>
      </c>
      <c r="F332" s="10">
        <v>0.20365900000000001</v>
      </c>
      <c r="G332" s="10">
        <v>3.8814099999999997E-2</v>
      </c>
      <c r="H332" s="10">
        <v>8.6002599999999998E-2</v>
      </c>
      <c r="I332" s="10">
        <v>0.51003399999999999</v>
      </c>
      <c r="J332" s="10">
        <v>0.22578599999999999</v>
      </c>
      <c r="K332" s="10">
        <v>5.14499E-2</v>
      </c>
      <c r="L332" s="10">
        <v>0.103701</v>
      </c>
      <c r="M332" s="10">
        <v>0</v>
      </c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</row>
    <row r="333" spans="1:26" x14ac:dyDescent="0.25">
      <c r="A333" s="8" t="s">
        <v>40</v>
      </c>
      <c r="B333" s="8" t="s">
        <v>392</v>
      </c>
      <c r="C333" s="9" t="s">
        <v>25</v>
      </c>
      <c r="D333" s="10">
        <v>20.8</v>
      </c>
      <c r="E333" s="10">
        <v>0.50097700000000001</v>
      </c>
      <c r="F333" s="10">
        <v>0.215117</v>
      </c>
      <c r="G333" s="10">
        <v>4.4875400000000003E-2</v>
      </c>
      <c r="H333" s="10">
        <v>9.4706700000000005E-2</v>
      </c>
      <c r="I333" s="10">
        <v>0.48546400000000001</v>
      </c>
      <c r="J333" s="10">
        <v>0.20325499999999999</v>
      </c>
      <c r="K333" s="10">
        <v>3.9147000000000001E-2</v>
      </c>
      <c r="L333" s="10">
        <v>8.6354600000000004E-2</v>
      </c>
      <c r="M333" s="10">
        <v>0</v>
      </c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</row>
    <row r="334" spans="1:26" x14ac:dyDescent="0.25">
      <c r="A334" s="8" t="s">
        <v>45</v>
      </c>
      <c r="B334" s="8" t="s">
        <v>393</v>
      </c>
      <c r="C334" s="8" t="s">
        <v>77</v>
      </c>
      <c r="D334" s="10">
        <v>1.103</v>
      </c>
      <c r="E334" s="10">
        <v>0.24977099999999999</v>
      </c>
      <c r="F334" s="10">
        <v>0.13852500000000001</v>
      </c>
      <c r="G334" s="10">
        <v>4.1742599999999998E-2</v>
      </c>
      <c r="H334" s="10">
        <v>0.16822100000000001</v>
      </c>
      <c r="I334" s="10">
        <v>0.52966500000000005</v>
      </c>
      <c r="J334" s="10">
        <v>0.37956800000000002</v>
      </c>
      <c r="K334" s="10">
        <v>0.28965299999999999</v>
      </c>
      <c r="L334" s="10">
        <v>0.44644099999999998</v>
      </c>
      <c r="M334" s="10">
        <v>7.8801399999999994E-2</v>
      </c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</row>
    <row r="335" spans="1:26" x14ac:dyDescent="0.25">
      <c r="A335" s="8" t="s">
        <v>40</v>
      </c>
      <c r="B335" s="8" t="s">
        <v>394</v>
      </c>
      <c r="C335" s="9" t="s">
        <v>25</v>
      </c>
      <c r="D335" s="10">
        <v>3.415</v>
      </c>
      <c r="E335" s="10">
        <v>0.51357600000000003</v>
      </c>
      <c r="F335" s="10">
        <v>0.23053899999999999</v>
      </c>
      <c r="G335" s="10">
        <v>5.1455000000000001E-2</v>
      </c>
      <c r="H335" s="10">
        <v>0.10385900000000001</v>
      </c>
      <c r="I335" s="10">
        <v>0.51600699999999999</v>
      </c>
      <c r="J335" s="10">
        <v>0.23504</v>
      </c>
      <c r="K335" s="10">
        <v>5.4728699999999998E-2</v>
      </c>
      <c r="L335" s="10">
        <v>0.10818999999999999</v>
      </c>
      <c r="M335" s="10">
        <v>0</v>
      </c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</row>
    <row r="336" spans="1:26" x14ac:dyDescent="0.25">
      <c r="A336" s="8" t="s">
        <v>175</v>
      </c>
      <c r="B336" s="8" t="s">
        <v>395</v>
      </c>
      <c r="C336" s="9" t="s">
        <v>21</v>
      </c>
      <c r="D336" s="10">
        <v>15.58</v>
      </c>
      <c r="E336" s="10">
        <v>0.38616</v>
      </c>
      <c r="F336" s="10">
        <v>0.27080599999999999</v>
      </c>
      <c r="G336" s="10">
        <v>0.67498499999999995</v>
      </c>
      <c r="H336" s="10">
        <v>0.114121</v>
      </c>
      <c r="I336" s="10">
        <v>0.41052300000000003</v>
      </c>
      <c r="J336" s="10">
        <v>0.29562300000000002</v>
      </c>
      <c r="K336" s="10">
        <v>0.69282200000000005</v>
      </c>
      <c r="L336" s="10">
        <v>0.13391500000000001</v>
      </c>
      <c r="M336" s="10">
        <v>0</v>
      </c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</row>
    <row r="337" spans="1:26" x14ac:dyDescent="0.25">
      <c r="A337" s="8" t="s">
        <v>96</v>
      </c>
      <c r="B337" s="8" t="s">
        <v>396</v>
      </c>
      <c r="C337" s="9" t="s">
        <v>25</v>
      </c>
      <c r="D337" s="10">
        <v>0.47</v>
      </c>
      <c r="E337" s="10">
        <v>0.49250699999999997</v>
      </c>
      <c r="F337" s="10">
        <v>6.0151000000000003E-2</v>
      </c>
      <c r="G337" s="10">
        <v>0.33074700000000001</v>
      </c>
      <c r="H337" s="10">
        <v>3.56063E-3</v>
      </c>
      <c r="I337" s="10">
        <v>0.51788500000000004</v>
      </c>
      <c r="J337" s="10">
        <v>7.6800300000000002E-2</v>
      </c>
      <c r="K337" s="10">
        <v>0.35794199999999998</v>
      </c>
      <c r="L337" s="10">
        <v>9.9791800000000007E-3</v>
      </c>
      <c r="M337" s="10">
        <v>0</v>
      </c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</row>
    <row r="338" spans="1:26" x14ac:dyDescent="0.25">
      <c r="A338" s="8" t="s">
        <v>48</v>
      </c>
      <c r="B338" s="8" t="s">
        <v>397</v>
      </c>
      <c r="C338" s="9" t="s">
        <v>25</v>
      </c>
      <c r="D338" s="10">
        <v>6.5659999999999998</v>
      </c>
      <c r="E338" s="10">
        <v>0.66459100000000004</v>
      </c>
      <c r="F338" s="10">
        <v>1.5633500000000002E-2</v>
      </c>
      <c r="G338" s="10">
        <v>6.8436700000000003E-2</v>
      </c>
      <c r="H338" s="10">
        <v>1.0208099999999999E-2</v>
      </c>
      <c r="I338" s="10">
        <v>0.63109800000000005</v>
      </c>
      <c r="J338" s="10">
        <v>4.0216799999999997E-3</v>
      </c>
      <c r="K338" s="10">
        <v>4.4991499999999997E-2</v>
      </c>
      <c r="L338" s="10">
        <v>2.6532400000000001E-2</v>
      </c>
      <c r="M338" s="10">
        <v>0</v>
      </c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</row>
    <row r="339" spans="1:26" x14ac:dyDescent="0.25">
      <c r="A339" s="8" t="s">
        <v>40</v>
      </c>
      <c r="B339" s="8" t="s">
        <v>398</v>
      </c>
      <c r="C339" s="9" t="s">
        <v>25</v>
      </c>
      <c r="D339" s="10">
        <v>3.5030000000000001</v>
      </c>
      <c r="E339" s="10">
        <v>0.447936</v>
      </c>
      <c r="F339" s="10">
        <v>0.18975500000000001</v>
      </c>
      <c r="G339" s="10">
        <v>2.2009000000000001E-2</v>
      </c>
      <c r="H339" s="10">
        <v>7.9086699999999996E-2</v>
      </c>
      <c r="I339" s="10">
        <v>0.51005999999999996</v>
      </c>
      <c r="J339" s="10">
        <v>0.24774399999999999</v>
      </c>
      <c r="K339" s="10">
        <v>5.0611499999999997E-2</v>
      </c>
      <c r="L339" s="10">
        <v>0.12572900000000001</v>
      </c>
      <c r="M339" s="10">
        <v>0</v>
      </c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</row>
    <row r="340" spans="1:26" x14ac:dyDescent="0.25">
      <c r="A340" s="8" t="s">
        <v>87</v>
      </c>
      <c r="B340" s="8" t="s">
        <v>399</v>
      </c>
      <c r="C340" s="9" t="s">
        <v>25</v>
      </c>
      <c r="D340" s="10">
        <v>2.2930000000000001</v>
      </c>
      <c r="E340" s="10">
        <v>0.21881400000000001</v>
      </c>
      <c r="F340" s="10">
        <v>0</v>
      </c>
      <c r="G340" s="10">
        <v>0.50051299999999999</v>
      </c>
      <c r="H340" s="10">
        <v>2.3822400000000001E-2</v>
      </c>
      <c r="I340" s="10">
        <v>0.19997599999999999</v>
      </c>
      <c r="J340" s="10">
        <v>0</v>
      </c>
      <c r="K340" s="10">
        <v>0.51969500000000002</v>
      </c>
      <c r="L340" s="10">
        <v>1.5819799999999998E-2</v>
      </c>
      <c r="M340" s="10">
        <v>0</v>
      </c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</row>
    <row r="341" spans="1:26" x14ac:dyDescent="0.25">
      <c r="A341" s="8" t="s">
        <v>87</v>
      </c>
      <c r="B341" s="8" t="s">
        <v>400</v>
      </c>
      <c r="C341" s="9" t="s">
        <v>25</v>
      </c>
      <c r="D341" s="10">
        <v>5.2619999999999996</v>
      </c>
      <c r="E341" s="10">
        <v>0.220859</v>
      </c>
      <c r="F341" s="10">
        <v>0</v>
      </c>
      <c r="G341" s="10">
        <v>0.49457699999999999</v>
      </c>
      <c r="H341" s="10">
        <v>2.3037499999999999E-2</v>
      </c>
      <c r="I341" s="10">
        <v>0.210844</v>
      </c>
      <c r="J341" s="10">
        <v>0</v>
      </c>
      <c r="K341" s="10">
        <v>0.50287700000000002</v>
      </c>
      <c r="L341" s="10">
        <v>1.87108E-2</v>
      </c>
      <c r="M341" s="10">
        <v>0</v>
      </c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</row>
    <row r="342" spans="1:26" x14ac:dyDescent="0.25">
      <c r="A342" s="8" t="s">
        <v>48</v>
      </c>
      <c r="B342" s="8" t="s">
        <v>401</v>
      </c>
      <c r="C342" s="9" t="s">
        <v>25</v>
      </c>
      <c r="D342" s="10">
        <v>1.9390000000000001</v>
      </c>
      <c r="E342" s="10">
        <v>0.490838</v>
      </c>
      <c r="F342" s="10">
        <v>5.9223199999999997E-2</v>
      </c>
      <c r="G342" s="10">
        <v>0</v>
      </c>
      <c r="H342" s="10">
        <v>2.54226E-2</v>
      </c>
      <c r="I342" s="10">
        <v>0.51311200000000001</v>
      </c>
      <c r="J342" s="10">
        <v>7.3763999999999996E-2</v>
      </c>
      <c r="K342" s="10">
        <v>3.4398700000000003E-4</v>
      </c>
      <c r="L342" s="10">
        <v>3.5868299999999999E-2</v>
      </c>
      <c r="M342" s="10">
        <v>0</v>
      </c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</row>
    <row r="343" spans="1:26" x14ac:dyDescent="0.25">
      <c r="A343" s="8" t="s">
        <v>40</v>
      </c>
      <c r="B343" s="8" t="s">
        <v>402</v>
      </c>
      <c r="C343" s="9" t="s">
        <v>25</v>
      </c>
      <c r="D343" s="10">
        <v>2.5840000000000001</v>
      </c>
      <c r="E343" s="10">
        <v>0.447936</v>
      </c>
      <c r="F343" s="10">
        <v>0.18975500000000001</v>
      </c>
      <c r="G343" s="10">
        <v>2.2009000000000001E-2</v>
      </c>
      <c r="H343" s="10">
        <v>7.9086699999999996E-2</v>
      </c>
      <c r="I343" s="10">
        <v>0.51005999999999996</v>
      </c>
      <c r="J343" s="10">
        <v>0.24774399999999999</v>
      </c>
      <c r="K343" s="10">
        <v>5.0611499999999997E-2</v>
      </c>
      <c r="L343" s="10">
        <v>0.12572900000000001</v>
      </c>
      <c r="M343" s="10">
        <v>0</v>
      </c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</row>
    <row r="344" spans="1:26" x14ac:dyDescent="0.25">
      <c r="A344" s="8" t="s">
        <v>40</v>
      </c>
      <c r="B344" s="8" t="s">
        <v>403</v>
      </c>
      <c r="C344" s="9" t="s">
        <v>25</v>
      </c>
      <c r="D344" s="10">
        <v>9.2219999999999995</v>
      </c>
      <c r="E344" s="10">
        <v>0.35702600000000001</v>
      </c>
      <c r="F344" s="10">
        <v>5.6735899999999999E-2</v>
      </c>
      <c r="G344" s="10">
        <v>4.0707300000000002E-2</v>
      </c>
      <c r="H344" s="10">
        <v>0.10405399999999999</v>
      </c>
      <c r="I344" s="10">
        <v>0.53806799999999999</v>
      </c>
      <c r="J344" s="10">
        <v>0.18521599999999999</v>
      </c>
      <c r="K344" s="10">
        <v>0</v>
      </c>
      <c r="L344" s="10">
        <v>0.261799</v>
      </c>
      <c r="M344" s="10">
        <v>3.1072900000000001E-2</v>
      </c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</row>
    <row r="345" spans="1:26" x14ac:dyDescent="0.25">
      <c r="A345" s="8" t="s">
        <v>45</v>
      </c>
      <c r="B345" s="8" t="s">
        <v>404</v>
      </c>
      <c r="C345" s="8" t="s">
        <v>77</v>
      </c>
      <c r="D345" s="10">
        <v>0.30499999999999999</v>
      </c>
      <c r="E345" s="10">
        <v>0.61589300000000002</v>
      </c>
      <c r="F345" s="10">
        <v>0</v>
      </c>
      <c r="G345" s="10">
        <v>3.3784000000000002E-2</v>
      </c>
      <c r="H345" s="10">
        <v>3.0540600000000001E-2</v>
      </c>
      <c r="I345" s="10">
        <v>0.589978</v>
      </c>
      <c r="J345" s="10">
        <v>2.0324200000000001E-3</v>
      </c>
      <c r="K345" s="10">
        <v>4.5673699999999998E-2</v>
      </c>
      <c r="L345" s="10">
        <v>4.1978399999999999E-2</v>
      </c>
      <c r="M345" s="10">
        <v>0</v>
      </c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</row>
    <row r="346" spans="1:26" x14ac:dyDescent="0.25">
      <c r="A346" s="8" t="s">
        <v>40</v>
      </c>
      <c r="B346" s="8" t="s">
        <v>405</v>
      </c>
      <c r="C346" s="9" t="s">
        <v>25</v>
      </c>
      <c r="D346" s="10">
        <v>2.1880000000000002</v>
      </c>
      <c r="E346" s="10">
        <v>0.37981399999999998</v>
      </c>
      <c r="F346" s="10">
        <v>6.8719000000000002E-2</v>
      </c>
      <c r="G346" s="10">
        <v>3.3524199999999997E-2</v>
      </c>
      <c r="H346" s="10">
        <v>0.123755</v>
      </c>
      <c r="I346" s="10">
        <v>0.53254000000000001</v>
      </c>
      <c r="J346" s="10">
        <v>0.18022299999999999</v>
      </c>
      <c r="K346" s="10">
        <v>0</v>
      </c>
      <c r="L346" s="10">
        <v>0.260849</v>
      </c>
      <c r="M346" s="10">
        <v>2.1884600000000001E-2</v>
      </c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</row>
    <row r="347" spans="1:26" x14ac:dyDescent="0.25">
      <c r="A347" s="8" t="s">
        <v>79</v>
      </c>
      <c r="B347" s="8" t="s">
        <v>406</v>
      </c>
      <c r="C347" s="9" t="s">
        <v>25</v>
      </c>
      <c r="D347" s="10">
        <v>7.0000000000000001E-3</v>
      </c>
      <c r="E347" s="10">
        <v>0.57249399999999995</v>
      </c>
      <c r="F347" s="10">
        <v>5.6752700000000003E-2</v>
      </c>
      <c r="G347" s="10">
        <v>3.8648699999999999E-3</v>
      </c>
      <c r="H347" s="10">
        <v>8.3887800000000002E-3</v>
      </c>
      <c r="I347" s="10">
        <v>0.50838099999999997</v>
      </c>
      <c r="J347" s="10">
        <v>1.3121799999999999E-2</v>
      </c>
      <c r="K347" s="10">
        <v>5.3942999999999998E-2</v>
      </c>
      <c r="L347" s="10">
        <v>0</v>
      </c>
      <c r="M347" s="10">
        <v>1.46093E-2</v>
      </c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</row>
    <row r="348" spans="1:26" x14ac:dyDescent="0.25">
      <c r="A348" s="8" t="s">
        <v>45</v>
      </c>
      <c r="B348" s="8" t="s">
        <v>407</v>
      </c>
      <c r="C348" s="8" t="s">
        <v>77</v>
      </c>
      <c r="D348" s="10">
        <v>0.13500000000000001</v>
      </c>
      <c r="E348" s="10">
        <v>0.25246600000000002</v>
      </c>
      <c r="F348" s="10">
        <v>0.121304</v>
      </c>
      <c r="G348" s="10">
        <v>4.0444300000000002E-2</v>
      </c>
      <c r="H348" s="10">
        <v>0.158333</v>
      </c>
      <c r="I348" s="10">
        <v>0.56570399999999998</v>
      </c>
      <c r="J348" s="10">
        <v>0.40127400000000002</v>
      </c>
      <c r="K348" s="10">
        <v>0.33346900000000002</v>
      </c>
      <c r="L348" s="10">
        <v>0.477518</v>
      </c>
      <c r="M348" s="10">
        <v>0.104089</v>
      </c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</row>
    <row r="349" spans="1:26" x14ac:dyDescent="0.25">
      <c r="A349" s="8" t="s">
        <v>13</v>
      </c>
      <c r="B349" s="8" t="s">
        <v>408</v>
      </c>
      <c r="C349" s="9" t="s">
        <v>25</v>
      </c>
      <c r="D349" s="10">
        <v>4.7309999999999999</v>
      </c>
      <c r="E349" s="10">
        <v>0.46235500000000002</v>
      </c>
      <c r="F349" s="10">
        <v>1.0354E-2</v>
      </c>
      <c r="G349" s="10">
        <v>2.99128E-2</v>
      </c>
      <c r="H349" s="10">
        <v>1.8124999999999999E-2</v>
      </c>
      <c r="I349" s="10">
        <v>0.57455599999999996</v>
      </c>
      <c r="J349" s="10">
        <v>0</v>
      </c>
      <c r="K349" s="10">
        <v>0</v>
      </c>
      <c r="L349" s="10">
        <v>7.6200599999999993E-2</v>
      </c>
      <c r="M349" s="10">
        <v>1.42732E-2</v>
      </c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</row>
    <row r="350" spans="1:26" x14ac:dyDescent="0.25">
      <c r="A350" s="8" t="s">
        <v>13</v>
      </c>
      <c r="B350" s="8" t="s">
        <v>409</v>
      </c>
      <c r="C350" s="8" t="s">
        <v>77</v>
      </c>
      <c r="D350" s="10">
        <v>0.65800000000000003</v>
      </c>
      <c r="E350" s="10">
        <v>0.53927899999999995</v>
      </c>
      <c r="F350" s="10">
        <v>0.16092999999999999</v>
      </c>
      <c r="G350" s="10">
        <v>6.3786199999999998E-3</v>
      </c>
      <c r="H350" s="10">
        <v>9.9408200000000002E-2</v>
      </c>
      <c r="I350" s="10">
        <v>0.62372099999999997</v>
      </c>
      <c r="J350" s="10">
        <v>8.23966E-2</v>
      </c>
      <c r="K350" s="10">
        <v>4.2508799999999999E-2</v>
      </c>
      <c r="L350" s="10">
        <v>3.7788000000000002E-2</v>
      </c>
      <c r="M350" s="10">
        <v>8.8395100000000001E-3</v>
      </c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</row>
    <row r="351" spans="1:26" x14ac:dyDescent="0.25">
      <c r="A351" s="8" t="s">
        <v>13</v>
      </c>
      <c r="B351" s="8" t="s">
        <v>410</v>
      </c>
      <c r="C351" s="8" t="s">
        <v>77</v>
      </c>
      <c r="D351" s="10">
        <v>1.363</v>
      </c>
      <c r="E351" s="10">
        <v>0.50862600000000002</v>
      </c>
      <c r="F351" s="10">
        <v>2.7268000000000001E-2</v>
      </c>
      <c r="G351" s="10">
        <v>5.4335299999999998E-3</v>
      </c>
      <c r="H351" s="10">
        <v>1.3536299999999999E-2</v>
      </c>
      <c r="I351" s="10">
        <v>0.58987400000000001</v>
      </c>
      <c r="J351" s="10">
        <v>2.49365E-3</v>
      </c>
      <c r="K351" s="10">
        <v>0</v>
      </c>
      <c r="L351" s="10">
        <v>5.0122800000000002E-2</v>
      </c>
      <c r="M351" s="10">
        <v>4.1593200000000002E-3</v>
      </c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</row>
    <row r="352" spans="1:26" x14ac:dyDescent="0.25">
      <c r="A352" s="8" t="s">
        <v>13</v>
      </c>
      <c r="B352" s="8" t="s">
        <v>411</v>
      </c>
      <c r="C352" s="9" t="s">
        <v>25</v>
      </c>
      <c r="D352" s="10">
        <v>2.7850000000000001</v>
      </c>
      <c r="E352" s="10">
        <v>6.7089599999999999E-2</v>
      </c>
      <c r="F352" s="10">
        <v>6.04197E-2</v>
      </c>
      <c r="G352" s="10">
        <v>0.40539700000000001</v>
      </c>
      <c r="H352" s="10">
        <v>0</v>
      </c>
      <c r="I352" s="10">
        <v>0.14632000000000001</v>
      </c>
      <c r="J352" s="10">
        <v>0.135961</v>
      </c>
      <c r="K352" s="10">
        <v>0.51334199999999996</v>
      </c>
      <c r="L352" s="10">
        <v>2.09067E-2</v>
      </c>
      <c r="M352" s="10">
        <v>1.1569400000000001E-2</v>
      </c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</row>
    <row r="353" spans="1:26" x14ac:dyDescent="0.25">
      <c r="A353" s="8" t="s">
        <v>13</v>
      </c>
      <c r="B353" s="8" t="s">
        <v>412</v>
      </c>
      <c r="C353" s="8" t="s">
        <v>77</v>
      </c>
      <c r="D353" s="10">
        <v>11.38</v>
      </c>
      <c r="E353" s="10">
        <v>0.57144799999999996</v>
      </c>
      <c r="F353" s="10">
        <v>5.9808699999999999E-2</v>
      </c>
      <c r="G353" s="10">
        <v>6.6377099999999998E-3</v>
      </c>
      <c r="H353" s="10">
        <v>2.2531800000000001E-2</v>
      </c>
      <c r="I353" s="10">
        <v>0.63304300000000002</v>
      </c>
      <c r="J353" s="10">
        <v>1.77153E-2</v>
      </c>
      <c r="K353" s="10">
        <v>3.4975800000000001E-2</v>
      </c>
      <c r="L353" s="10">
        <v>0</v>
      </c>
      <c r="M353" s="10">
        <v>5.0319199999999996E-3</v>
      </c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</row>
    <row r="354" spans="1:26" x14ac:dyDescent="0.25">
      <c r="A354" s="8" t="s">
        <v>87</v>
      </c>
      <c r="B354" s="8" t="s">
        <v>413</v>
      </c>
      <c r="C354" s="9" t="s">
        <v>25</v>
      </c>
      <c r="D354" s="10">
        <v>3.5019999999999998</v>
      </c>
      <c r="E354" s="10">
        <v>0.555562</v>
      </c>
      <c r="F354" s="10">
        <v>0.22717599999999999</v>
      </c>
      <c r="G354" s="10">
        <v>1.15578E-2</v>
      </c>
      <c r="H354" s="10">
        <v>0.29846400000000001</v>
      </c>
      <c r="I354" s="10">
        <v>0.44421500000000003</v>
      </c>
      <c r="J354" s="10">
        <v>0.12599099999999999</v>
      </c>
      <c r="K354" s="10">
        <v>7.0358299999999999E-2</v>
      </c>
      <c r="L354" s="10">
        <v>0.18871199999999999</v>
      </c>
      <c r="M354" s="10">
        <v>1.6187300000000002E-2</v>
      </c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</row>
    <row r="355" spans="1:26" x14ac:dyDescent="0.25">
      <c r="A355" s="8" t="s">
        <v>338</v>
      </c>
      <c r="B355" s="8" t="s">
        <v>414</v>
      </c>
      <c r="C355" s="9" t="s">
        <v>25</v>
      </c>
      <c r="D355" s="10">
        <v>6.1340000000000003</v>
      </c>
      <c r="E355" s="10">
        <v>0.42462899999999998</v>
      </c>
      <c r="F355" s="10">
        <v>0.338731</v>
      </c>
      <c r="G355" s="10">
        <v>0.55358099999999999</v>
      </c>
      <c r="H355" s="10">
        <v>0.34621000000000002</v>
      </c>
      <c r="I355" s="10">
        <v>0.27354600000000001</v>
      </c>
      <c r="J355" s="10">
        <v>0.17635000000000001</v>
      </c>
      <c r="K355" s="10">
        <v>0.405167</v>
      </c>
      <c r="L355" s="10">
        <v>0.191686</v>
      </c>
      <c r="M355" s="10">
        <v>6.9094299999999997E-2</v>
      </c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</row>
    <row r="356" spans="1:26" x14ac:dyDescent="0.25">
      <c r="A356" s="8" t="s">
        <v>90</v>
      </c>
      <c r="B356" s="8" t="s">
        <v>415</v>
      </c>
      <c r="C356" s="9" t="s">
        <v>25</v>
      </c>
      <c r="D356" s="10">
        <v>0.64900000000000002</v>
      </c>
      <c r="E356" s="10">
        <v>0.454123</v>
      </c>
      <c r="F356" s="10">
        <v>0.120403</v>
      </c>
      <c r="G356" s="10">
        <v>0</v>
      </c>
      <c r="H356" s="10">
        <v>3.8458899999999997E-2</v>
      </c>
      <c r="I356" s="10">
        <v>0.55681199999999997</v>
      </c>
      <c r="J356" s="10">
        <v>0.210734</v>
      </c>
      <c r="K356" s="10">
        <v>2.6821900000000001E-3</v>
      </c>
      <c r="L356" s="10">
        <v>0.103351</v>
      </c>
      <c r="M356" s="10">
        <v>8.3778900000000007E-3</v>
      </c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</row>
    <row r="357" spans="1:26" x14ac:dyDescent="0.25">
      <c r="A357" s="8" t="s">
        <v>90</v>
      </c>
      <c r="B357" s="8" t="s">
        <v>416</v>
      </c>
      <c r="C357" s="9" t="s">
        <v>25</v>
      </c>
      <c r="D357" s="10">
        <v>1.0349999999999999</v>
      </c>
      <c r="E357" s="10">
        <v>0.51601200000000003</v>
      </c>
      <c r="F357" s="10">
        <v>0.112791</v>
      </c>
      <c r="G357" s="10">
        <v>8.2363300000000005E-4</v>
      </c>
      <c r="H357" s="10">
        <v>3.23699E-2</v>
      </c>
      <c r="I357" s="10">
        <v>0.62339299999999997</v>
      </c>
      <c r="J357" s="10">
        <v>0.21922800000000001</v>
      </c>
      <c r="K357" s="10">
        <v>3.67417E-3</v>
      </c>
      <c r="L357" s="10">
        <v>0.107654</v>
      </c>
      <c r="M357" s="10">
        <v>1.35107E-2</v>
      </c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</row>
    <row r="358" spans="1:26" x14ac:dyDescent="0.25">
      <c r="A358" s="8" t="s">
        <v>90</v>
      </c>
      <c r="B358" s="8" t="s">
        <v>417</v>
      </c>
      <c r="C358" s="9" t="s">
        <v>25</v>
      </c>
      <c r="D358" s="10">
        <v>5.1589999999999998</v>
      </c>
      <c r="E358" s="10">
        <v>0.47704200000000002</v>
      </c>
      <c r="F358" s="10">
        <v>0.12553900000000001</v>
      </c>
      <c r="G358" s="10">
        <v>0</v>
      </c>
      <c r="H358" s="10">
        <v>4.1652099999999997E-2</v>
      </c>
      <c r="I358" s="10">
        <v>0.55395099999999997</v>
      </c>
      <c r="J358" s="10">
        <v>0.194464</v>
      </c>
      <c r="K358" s="10">
        <v>9.7999999999999997E-5</v>
      </c>
      <c r="L358" s="10">
        <v>9.06116E-2</v>
      </c>
      <c r="M358" s="10">
        <v>2.5905300000000002E-3</v>
      </c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</row>
    <row r="359" spans="1:26" x14ac:dyDescent="0.25">
      <c r="A359" s="8" t="s">
        <v>90</v>
      </c>
      <c r="B359" s="8" t="s">
        <v>418</v>
      </c>
      <c r="C359" s="9" t="s">
        <v>25</v>
      </c>
      <c r="D359" s="10">
        <v>0.53100000000000003</v>
      </c>
      <c r="E359" s="10">
        <v>0.441714</v>
      </c>
      <c r="F359" s="10">
        <v>0.11260299999999999</v>
      </c>
      <c r="G359" s="10">
        <v>0</v>
      </c>
      <c r="H359" s="10">
        <v>3.52786E-2</v>
      </c>
      <c r="I359" s="10">
        <v>0.52372799999999997</v>
      </c>
      <c r="J359" s="10">
        <v>0.18076700000000001</v>
      </c>
      <c r="K359" s="10">
        <v>0</v>
      </c>
      <c r="L359" s="10">
        <v>8.2459699999999997E-2</v>
      </c>
      <c r="M359" s="10">
        <v>2.4642399999999999E-3</v>
      </c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</row>
    <row r="360" spans="1:26" x14ac:dyDescent="0.25">
      <c r="A360" s="8" t="s">
        <v>90</v>
      </c>
      <c r="B360" s="8" t="s">
        <v>419</v>
      </c>
      <c r="C360" s="9" t="s">
        <v>25</v>
      </c>
      <c r="D360" s="10">
        <v>3.2000000000000001E-2</v>
      </c>
      <c r="E360" s="10">
        <v>0.42740299999999998</v>
      </c>
      <c r="F360" s="10">
        <v>0.102879</v>
      </c>
      <c r="G360" s="10">
        <v>3.3103499999999998E-4</v>
      </c>
      <c r="H360" s="10">
        <v>2.95079E-2</v>
      </c>
      <c r="I360" s="10">
        <v>0.55785600000000002</v>
      </c>
      <c r="J360" s="10">
        <v>0.21299100000000001</v>
      </c>
      <c r="K360" s="10">
        <v>5.8125299999999998E-3</v>
      </c>
      <c r="L360" s="10">
        <v>0.10767699999999999</v>
      </c>
      <c r="M360" s="10">
        <v>1.5720899999999999E-2</v>
      </c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</row>
    <row r="361" spans="1:26" x14ac:dyDescent="0.25">
      <c r="A361" s="8" t="s">
        <v>96</v>
      </c>
      <c r="B361" s="8" t="s">
        <v>420</v>
      </c>
      <c r="C361" s="9" t="s">
        <v>25</v>
      </c>
      <c r="D361" s="10">
        <v>0.93200000000000005</v>
      </c>
      <c r="E361" s="10">
        <v>0.58509999999999995</v>
      </c>
      <c r="F361" s="10">
        <v>8.2641900000000004E-2</v>
      </c>
      <c r="G361" s="10">
        <v>0.42397699999999999</v>
      </c>
      <c r="H361" s="10">
        <v>1.1917499999999999E-2</v>
      </c>
      <c r="I361" s="10">
        <v>0.55575799999999997</v>
      </c>
      <c r="J361" s="10">
        <v>5.5534100000000003E-2</v>
      </c>
      <c r="K361" s="10">
        <v>0.38981399999999999</v>
      </c>
      <c r="L361" s="10">
        <v>8.1287099999999995E-4</v>
      </c>
      <c r="M361" s="10">
        <v>0</v>
      </c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</row>
    <row r="362" spans="1:26" x14ac:dyDescent="0.25">
      <c r="A362" s="8" t="s">
        <v>175</v>
      </c>
      <c r="B362" s="8" t="s">
        <v>421</v>
      </c>
      <c r="C362" s="9" t="s">
        <v>25</v>
      </c>
      <c r="D362" s="10">
        <v>0.193</v>
      </c>
      <c r="E362" s="10">
        <v>1.13142E-3</v>
      </c>
      <c r="F362" s="10">
        <v>1.4486600000000001E-2</v>
      </c>
      <c r="G362" s="10">
        <v>0.45379999999999998</v>
      </c>
      <c r="H362" s="10">
        <v>0</v>
      </c>
      <c r="I362" s="10">
        <v>0</v>
      </c>
      <c r="J362" s="10">
        <v>3.54574E-2</v>
      </c>
      <c r="K362" s="10">
        <v>0.50029800000000002</v>
      </c>
      <c r="L362" s="10">
        <v>0</v>
      </c>
      <c r="M362" s="10">
        <v>0</v>
      </c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</row>
    <row r="363" spans="1:26" x14ac:dyDescent="0.25">
      <c r="A363" s="8" t="s">
        <v>87</v>
      </c>
      <c r="B363" s="8" t="s">
        <v>422</v>
      </c>
      <c r="C363" s="9" t="s">
        <v>25</v>
      </c>
      <c r="D363" s="10">
        <v>5.415</v>
      </c>
      <c r="E363" s="10">
        <v>0.19927</v>
      </c>
      <c r="F363" s="10">
        <v>2.1582500000000001E-2</v>
      </c>
      <c r="G363" s="10">
        <v>0.64095299999999999</v>
      </c>
      <c r="H363" s="10">
        <v>0</v>
      </c>
      <c r="I363" s="10">
        <v>0.46091799999999999</v>
      </c>
      <c r="J363" s="10">
        <v>1.0644300000000001E-2</v>
      </c>
      <c r="K363" s="10">
        <v>0.450515</v>
      </c>
      <c r="L363" s="10">
        <v>6.5801999999999999E-2</v>
      </c>
      <c r="M363" s="10">
        <v>6.7826399999999995E-2</v>
      </c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</row>
    <row r="364" spans="1:26" x14ac:dyDescent="0.25">
      <c r="A364" s="8" t="s">
        <v>423</v>
      </c>
      <c r="B364" s="8" t="s">
        <v>424</v>
      </c>
      <c r="C364" s="9" t="s">
        <v>25</v>
      </c>
      <c r="D364" s="10">
        <v>6.0590000000000002</v>
      </c>
      <c r="E364" s="10">
        <v>0.50326899999999997</v>
      </c>
      <c r="F364" s="10">
        <v>0</v>
      </c>
      <c r="G364" s="10">
        <v>4.9038100000000001E-2</v>
      </c>
      <c r="H364" s="10">
        <v>8.6049100000000003E-3</v>
      </c>
      <c r="I364" s="10">
        <v>0.52632199999999996</v>
      </c>
      <c r="J364" s="10">
        <v>2.3137399999999999E-3</v>
      </c>
      <c r="K364" s="10">
        <v>3.7083699999999997E-2</v>
      </c>
      <c r="L364" s="10">
        <v>1.6979899999999999E-2</v>
      </c>
      <c r="M364" s="10">
        <v>0</v>
      </c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</row>
    <row r="365" spans="1:26" x14ac:dyDescent="0.25">
      <c r="A365" s="8" t="s">
        <v>79</v>
      </c>
      <c r="B365" s="8" t="s">
        <v>425</v>
      </c>
      <c r="C365" s="8" t="s">
        <v>138</v>
      </c>
      <c r="D365" s="10">
        <v>0.95599999999999996</v>
      </c>
      <c r="E365" s="10">
        <v>0.54815400000000003</v>
      </c>
      <c r="F365" s="10">
        <v>5.9165200000000001E-2</v>
      </c>
      <c r="G365" s="10">
        <v>1.03622E-2</v>
      </c>
      <c r="H365" s="10">
        <v>2.1595799999999998E-2</v>
      </c>
      <c r="I365" s="10">
        <v>0.4738</v>
      </c>
      <c r="J365" s="10">
        <v>1.18364E-2</v>
      </c>
      <c r="K365" s="10">
        <v>7.7680200000000005E-2</v>
      </c>
      <c r="L365" s="10">
        <v>0</v>
      </c>
      <c r="M365" s="10">
        <v>1.7142500000000001E-2</v>
      </c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</row>
    <row r="366" spans="1:26" x14ac:dyDescent="0.25">
      <c r="A366" s="8" t="s">
        <v>45</v>
      </c>
      <c r="B366" s="8" t="s">
        <v>426</v>
      </c>
      <c r="C366" s="9" t="s">
        <v>25</v>
      </c>
      <c r="D366" s="10">
        <v>1.881</v>
      </c>
      <c r="E366" s="10">
        <v>0.59412299999999996</v>
      </c>
      <c r="F366" s="10">
        <v>8.1573400000000008E-3</v>
      </c>
      <c r="G366" s="10">
        <v>2.3029000000000001E-3</v>
      </c>
      <c r="H366" s="10">
        <v>0</v>
      </c>
      <c r="I366" s="10">
        <v>0.53318600000000005</v>
      </c>
      <c r="J366" s="10">
        <v>0</v>
      </c>
      <c r="K366" s="10">
        <v>1.9793700000000001E-2</v>
      </c>
      <c r="L366" s="10">
        <v>3.7913199999999999E-3</v>
      </c>
      <c r="M366" s="10">
        <v>2.3901E-4</v>
      </c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</row>
    <row r="367" spans="1:26" x14ac:dyDescent="0.25">
      <c r="A367" s="8" t="s">
        <v>87</v>
      </c>
      <c r="B367" s="8" t="s">
        <v>427</v>
      </c>
      <c r="C367" s="9" t="s">
        <v>25</v>
      </c>
      <c r="D367" s="10">
        <v>1.9330000000000001</v>
      </c>
      <c r="E367" s="10">
        <v>0.25829099999999999</v>
      </c>
      <c r="F367" s="10">
        <v>8.8885500000000003E-3</v>
      </c>
      <c r="G367" s="10">
        <v>0.61140399999999995</v>
      </c>
      <c r="H367" s="10">
        <v>0</v>
      </c>
      <c r="I367" s="10">
        <v>0.53554999999999997</v>
      </c>
      <c r="J367" s="10">
        <v>3.3808900000000003E-2</v>
      </c>
      <c r="K367" s="10">
        <v>0.38756499999999999</v>
      </c>
      <c r="L367" s="10">
        <v>0.106054</v>
      </c>
      <c r="M367" s="10">
        <v>8.1165799999999996E-2</v>
      </c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</row>
    <row r="368" spans="1:26" x14ac:dyDescent="0.25">
      <c r="A368" s="8" t="s">
        <v>45</v>
      </c>
      <c r="B368" s="8" t="s">
        <v>428</v>
      </c>
      <c r="C368" s="8" t="s">
        <v>77</v>
      </c>
      <c r="D368" s="10">
        <v>0.36299999999999999</v>
      </c>
      <c r="E368" s="10">
        <v>0.52197400000000005</v>
      </c>
      <c r="F368" s="10">
        <v>1.05059E-2</v>
      </c>
      <c r="G368" s="10">
        <v>0</v>
      </c>
      <c r="H368" s="10">
        <v>0</v>
      </c>
      <c r="I368" s="10">
        <v>0.44716800000000001</v>
      </c>
      <c r="J368" s="10">
        <v>0</v>
      </c>
      <c r="K368" s="10">
        <v>1.60866E-2</v>
      </c>
      <c r="L368" s="10">
        <v>1.1566699999999999E-2</v>
      </c>
      <c r="M368" s="10">
        <v>2.0504E-3</v>
      </c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</row>
    <row r="369" spans="1:26" x14ac:dyDescent="0.25">
      <c r="A369" s="8" t="s">
        <v>67</v>
      </c>
      <c r="B369" s="8" t="s">
        <v>429</v>
      </c>
      <c r="C369" s="8" t="s">
        <v>77</v>
      </c>
      <c r="D369" s="10">
        <v>3.0449999999999999</v>
      </c>
      <c r="E369" s="10">
        <v>7.7750200000000005E-2</v>
      </c>
      <c r="F369" s="10">
        <v>7.8828100000000005E-3</v>
      </c>
      <c r="G369" s="10">
        <v>0.57858600000000004</v>
      </c>
      <c r="H369" s="10">
        <v>2.1001700000000002E-2</v>
      </c>
      <c r="I369" s="10">
        <v>0.13683400000000001</v>
      </c>
      <c r="J369" s="10">
        <v>0</v>
      </c>
      <c r="K369" s="10">
        <v>0.48618400000000001</v>
      </c>
      <c r="L369" s="10">
        <v>6.1555600000000002E-2</v>
      </c>
      <c r="M369" s="10">
        <v>6.7749999999999998E-3</v>
      </c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</row>
    <row r="370" spans="1:26" ht="15" x14ac:dyDescent="0.25">
      <c r="A370" s="4"/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</row>
    <row r="371" spans="1:26" ht="15" x14ac:dyDescent="0.25">
      <c r="A371" s="4"/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</row>
    <row r="372" spans="1:26" ht="15" x14ac:dyDescent="0.25">
      <c r="A372" s="4"/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</row>
    <row r="373" spans="1:26" ht="15" x14ac:dyDescent="0.25">
      <c r="A373" s="4"/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</row>
    <row r="374" spans="1:26" ht="15" x14ac:dyDescent="0.25">
      <c r="A374" s="4"/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</row>
    <row r="375" spans="1:26" ht="15" x14ac:dyDescent="0.25">
      <c r="A375" s="4"/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</row>
    <row r="376" spans="1:26" ht="15" x14ac:dyDescent="0.25">
      <c r="A376" s="4"/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</row>
    <row r="377" spans="1:26" ht="15" x14ac:dyDescent="0.25">
      <c r="A377" s="4"/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</row>
    <row r="378" spans="1:26" ht="15" x14ac:dyDescent="0.25">
      <c r="A378" s="4"/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</row>
    <row r="379" spans="1:26" ht="15" x14ac:dyDescent="0.25">
      <c r="A379" s="4"/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</row>
    <row r="380" spans="1:26" ht="15" x14ac:dyDescent="0.25">
      <c r="A380" s="4"/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</row>
    <row r="381" spans="1:26" ht="15" x14ac:dyDescent="0.25">
      <c r="A381" s="4"/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</row>
    <row r="382" spans="1:26" ht="15" x14ac:dyDescent="0.25">
      <c r="A382" s="4"/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</row>
    <row r="383" spans="1:26" ht="15" x14ac:dyDescent="0.25">
      <c r="A383" s="4"/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</row>
    <row r="384" spans="1:26" ht="15" x14ac:dyDescent="0.25">
      <c r="A384" s="4"/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</row>
    <row r="385" spans="1:26" ht="15" x14ac:dyDescent="0.25">
      <c r="A385" s="4"/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</row>
    <row r="386" spans="1:26" ht="15" x14ac:dyDescent="0.25">
      <c r="A386" s="4"/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</row>
    <row r="387" spans="1:26" ht="15" x14ac:dyDescent="0.25">
      <c r="A387" s="4"/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</row>
    <row r="388" spans="1:26" ht="15" x14ac:dyDescent="0.25">
      <c r="A388" s="4"/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</row>
    <row r="389" spans="1:26" ht="15" x14ac:dyDescent="0.25">
      <c r="A389" s="4"/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</row>
    <row r="390" spans="1:26" ht="15" x14ac:dyDescent="0.25">
      <c r="A390" s="4"/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</row>
    <row r="391" spans="1:26" ht="15" x14ac:dyDescent="0.25">
      <c r="A391" s="4"/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</row>
    <row r="392" spans="1:26" ht="15" x14ac:dyDescent="0.25">
      <c r="A392" s="4"/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</row>
    <row r="393" spans="1:26" ht="15" x14ac:dyDescent="0.25">
      <c r="A393" s="4"/>
      <c r="B393" s="4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</row>
    <row r="394" spans="1:26" ht="15" x14ac:dyDescent="0.25">
      <c r="A394" s="4"/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</row>
    <row r="395" spans="1:26" ht="15" x14ac:dyDescent="0.25">
      <c r="A395" s="4"/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</row>
    <row r="396" spans="1:26" ht="15" x14ac:dyDescent="0.25">
      <c r="A396" s="4"/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</row>
    <row r="397" spans="1:26" ht="15" x14ac:dyDescent="0.25">
      <c r="A397" s="4"/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</row>
    <row r="398" spans="1:26" ht="15" x14ac:dyDescent="0.25">
      <c r="A398" s="4"/>
      <c r="B398" s="4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</row>
    <row r="399" spans="1:26" ht="15" x14ac:dyDescent="0.25">
      <c r="A399" s="4"/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</row>
    <row r="400" spans="1:26" ht="15" x14ac:dyDescent="0.25">
      <c r="A400" s="4"/>
      <c r="B400" s="4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</row>
    <row r="401" spans="1:26" ht="15" x14ac:dyDescent="0.25">
      <c r="A401" s="4"/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</row>
    <row r="402" spans="1:26" ht="15" x14ac:dyDescent="0.25">
      <c r="A402" s="4"/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</row>
    <row r="403" spans="1:26" ht="15" x14ac:dyDescent="0.25">
      <c r="A403" s="4"/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</row>
    <row r="404" spans="1:26" ht="15" x14ac:dyDescent="0.25">
      <c r="A404" s="4"/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</row>
    <row r="405" spans="1:26" ht="15" x14ac:dyDescent="0.25">
      <c r="A405" s="4"/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</row>
    <row r="406" spans="1:26" ht="15" x14ac:dyDescent="0.25">
      <c r="A406" s="4"/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</row>
    <row r="407" spans="1:26" ht="15" x14ac:dyDescent="0.25">
      <c r="A407" s="4"/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</row>
    <row r="408" spans="1:26" ht="15" x14ac:dyDescent="0.25">
      <c r="A408" s="4"/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</row>
    <row r="409" spans="1:26" ht="15" x14ac:dyDescent="0.25">
      <c r="A409" s="4"/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</row>
    <row r="410" spans="1:26" ht="15" x14ac:dyDescent="0.25">
      <c r="A410" s="4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</row>
    <row r="411" spans="1:26" ht="15" x14ac:dyDescent="0.25">
      <c r="A411" s="4"/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</row>
    <row r="412" spans="1:26" ht="15" x14ac:dyDescent="0.25">
      <c r="A412" s="4"/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</row>
    <row r="413" spans="1:26" ht="15" x14ac:dyDescent="0.25">
      <c r="A413" s="4"/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</row>
    <row r="414" spans="1:26" ht="15" x14ac:dyDescent="0.25">
      <c r="A414" s="4"/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</row>
    <row r="415" spans="1:26" ht="15" x14ac:dyDescent="0.25">
      <c r="A415" s="4"/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</row>
    <row r="416" spans="1:26" ht="15" x14ac:dyDescent="0.25">
      <c r="A416" s="4"/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</row>
    <row r="417" spans="1:26" ht="15" x14ac:dyDescent="0.25">
      <c r="A417" s="4"/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</row>
    <row r="418" spans="1:26" ht="15" x14ac:dyDescent="0.25">
      <c r="A418" s="4"/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</row>
    <row r="419" spans="1:26" ht="15" x14ac:dyDescent="0.25">
      <c r="A419" s="4"/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</row>
    <row r="420" spans="1:26" ht="15" x14ac:dyDescent="0.25">
      <c r="A420" s="4"/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</row>
    <row r="421" spans="1:26" ht="15" x14ac:dyDescent="0.25">
      <c r="A421" s="4"/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</row>
    <row r="422" spans="1:26" ht="15" x14ac:dyDescent="0.25">
      <c r="A422" s="4"/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</row>
    <row r="423" spans="1:26" ht="15" x14ac:dyDescent="0.25">
      <c r="A423" s="4"/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</row>
    <row r="424" spans="1:26" ht="15" x14ac:dyDescent="0.25">
      <c r="A424" s="4"/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</row>
    <row r="425" spans="1:26" ht="15" x14ac:dyDescent="0.25">
      <c r="A425" s="4"/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</row>
    <row r="426" spans="1:26" ht="15" x14ac:dyDescent="0.25">
      <c r="A426" s="4"/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</row>
    <row r="427" spans="1:26" ht="15" x14ac:dyDescent="0.25">
      <c r="A427" s="4"/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</row>
    <row r="428" spans="1:26" ht="15" x14ac:dyDescent="0.25">
      <c r="A428" s="4"/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</row>
    <row r="429" spans="1:26" ht="15" x14ac:dyDescent="0.25">
      <c r="A429" s="4"/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</row>
    <row r="430" spans="1:26" ht="15" x14ac:dyDescent="0.25">
      <c r="A430" s="4"/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</row>
    <row r="431" spans="1:26" ht="15" x14ac:dyDescent="0.25">
      <c r="A431" s="4"/>
      <c r="B431" s="4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</row>
    <row r="432" spans="1:26" ht="15" x14ac:dyDescent="0.25">
      <c r="A432" s="4"/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</row>
    <row r="433" spans="1:26" ht="15" x14ac:dyDescent="0.25">
      <c r="A433" s="4"/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</row>
    <row r="434" spans="1:26" ht="15" x14ac:dyDescent="0.25">
      <c r="A434" s="4"/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</row>
    <row r="435" spans="1:26" ht="15" x14ac:dyDescent="0.25">
      <c r="A435" s="4"/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</row>
    <row r="436" spans="1:26" ht="15" x14ac:dyDescent="0.25">
      <c r="A436" s="4"/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</row>
    <row r="437" spans="1:26" ht="15" x14ac:dyDescent="0.25">
      <c r="A437" s="4"/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</row>
    <row r="438" spans="1:26" ht="15" x14ac:dyDescent="0.25">
      <c r="A438" s="4"/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</row>
    <row r="439" spans="1:26" ht="15" x14ac:dyDescent="0.25">
      <c r="A439" s="4"/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</row>
    <row r="440" spans="1:26" ht="15" x14ac:dyDescent="0.25">
      <c r="A440" s="4"/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</row>
    <row r="441" spans="1:26" ht="15" x14ac:dyDescent="0.25">
      <c r="A441" s="4"/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</row>
    <row r="442" spans="1:26" ht="15" x14ac:dyDescent="0.25">
      <c r="A442" s="4"/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</row>
    <row r="443" spans="1:26" ht="15" x14ac:dyDescent="0.25">
      <c r="A443" s="4"/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</row>
    <row r="444" spans="1:26" ht="15" x14ac:dyDescent="0.25">
      <c r="A444" s="4"/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</row>
    <row r="445" spans="1:26" ht="15" x14ac:dyDescent="0.25">
      <c r="A445" s="4"/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</row>
    <row r="446" spans="1:26" ht="15" x14ac:dyDescent="0.25">
      <c r="A446" s="4"/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</row>
    <row r="447" spans="1:26" ht="15" x14ac:dyDescent="0.25">
      <c r="A447" s="4"/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</row>
    <row r="448" spans="1:26" ht="15" x14ac:dyDescent="0.25">
      <c r="A448" s="4"/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</row>
    <row r="449" spans="1:26" ht="15" x14ac:dyDescent="0.25">
      <c r="A449" s="4"/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</row>
    <row r="450" spans="1:26" ht="15" x14ac:dyDescent="0.25">
      <c r="A450" s="4"/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</row>
    <row r="451" spans="1:26" ht="15" x14ac:dyDescent="0.25">
      <c r="A451" s="4"/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</row>
    <row r="452" spans="1:26" ht="15" x14ac:dyDescent="0.25">
      <c r="A452" s="4"/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</row>
    <row r="453" spans="1:26" ht="15" x14ac:dyDescent="0.25">
      <c r="A453" s="4"/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</row>
    <row r="454" spans="1:26" ht="15" x14ac:dyDescent="0.25">
      <c r="A454" s="4"/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</row>
    <row r="455" spans="1:26" ht="15" x14ac:dyDescent="0.25">
      <c r="A455" s="4"/>
      <c r="B455" s="4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</row>
    <row r="456" spans="1:26" ht="15" x14ac:dyDescent="0.25">
      <c r="A456" s="4"/>
      <c r="B456" s="4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</row>
    <row r="457" spans="1:26" ht="15" x14ac:dyDescent="0.25">
      <c r="A457" s="4"/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</row>
    <row r="458" spans="1:26" ht="15" x14ac:dyDescent="0.25">
      <c r="A458" s="4"/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</row>
    <row r="459" spans="1:26" ht="15" x14ac:dyDescent="0.25">
      <c r="A459" s="4"/>
      <c r="B459" s="4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</row>
    <row r="460" spans="1:26" ht="15" x14ac:dyDescent="0.25">
      <c r="A460" s="4"/>
      <c r="B460" s="4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</row>
    <row r="461" spans="1:26" ht="15" x14ac:dyDescent="0.25">
      <c r="A461" s="4"/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</row>
    <row r="462" spans="1:26" ht="15" x14ac:dyDescent="0.25">
      <c r="A462" s="4"/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</row>
    <row r="463" spans="1:26" ht="15" x14ac:dyDescent="0.25">
      <c r="A463" s="4"/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</row>
    <row r="464" spans="1:26" ht="15" x14ac:dyDescent="0.25">
      <c r="A464" s="4"/>
      <c r="B464" s="4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</row>
    <row r="465" spans="1:26" ht="15" x14ac:dyDescent="0.25">
      <c r="A465" s="4"/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</row>
    <row r="466" spans="1:26" ht="15" x14ac:dyDescent="0.25">
      <c r="A466" s="4"/>
      <c r="B466" s="4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</row>
    <row r="467" spans="1:26" ht="15" x14ac:dyDescent="0.25">
      <c r="A467" s="4"/>
      <c r="B467" s="4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</row>
    <row r="468" spans="1:26" ht="15" x14ac:dyDescent="0.25">
      <c r="A468" s="4"/>
      <c r="B468" s="4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</row>
    <row r="469" spans="1:26" ht="15" x14ac:dyDescent="0.25">
      <c r="A469" s="4"/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</row>
    <row r="470" spans="1:26" ht="15" x14ac:dyDescent="0.25">
      <c r="A470" s="4"/>
      <c r="B470" s="4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</row>
    <row r="471" spans="1:26" ht="15" x14ac:dyDescent="0.25">
      <c r="A471" s="4"/>
      <c r="B471" s="4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</row>
    <row r="472" spans="1:26" ht="15" x14ac:dyDescent="0.25">
      <c r="A472" s="4"/>
      <c r="B472" s="4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</row>
    <row r="473" spans="1:26" ht="15" x14ac:dyDescent="0.25">
      <c r="A473" s="4"/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</row>
    <row r="474" spans="1:26" ht="15" x14ac:dyDescent="0.25">
      <c r="A474" s="4"/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</row>
    <row r="475" spans="1:26" ht="15" x14ac:dyDescent="0.25">
      <c r="A475" s="4"/>
      <c r="B475" s="4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</row>
    <row r="476" spans="1:26" ht="15" x14ac:dyDescent="0.25">
      <c r="A476" s="4"/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</row>
    <row r="477" spans="1:26" ht="15" x14ac:dyDescent="0.25">
      <c r="A477" s="4"/>
      <c r="B477" s="4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</row>
    <row r="478" spans="1:26" ht="15" x14ac:dyDescent="0.25">
      <c r="A478" s="4"/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</row>
    <row r="479" spans="1:26" ht="15" x14ac:dyDescent="0.25">
      <c r="A479" s="4"/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</row>
    <row r="480" spans="1:26" ht="15" x14ac:dyDescent="0.25">
      <c r="A480" s="4"/>
      <c r="B480" s="4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</row>
    <row r="481" spans="1:26" ht="15" x14ac:dyDescent="0.25">
      <c r="A481" s="4"/>
      <c r="B481" s="4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</row>
    <row r="482" spans="1:26" ht="15" x14ac:dyDescent="0.25">
      <c r="A482" s="4"/>
      <c r="B482" s="4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</row>
    <row r="483" spans="1:26" ht="15" x14ac:dyDescent="0.25">
      <c r="A483" s="4"/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</row>
    <row r="484" spans="1:26" ht="15" x14ac:dyDescent="0.25">
      <c r="A484" s="4"/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</row>
    <row r="485" spans="1:26" ht="15" x14ac:dyDescent="0.25">
      <c r="A485" s="4"/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</row>
    <row r="486" spans="1:26" ht="15" x14ac:dyDescent="0.25">
      <c r="A486" s="4"/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</row>
    <row r="487" spans="1:26" ht="15" x14ac:dyDescent="0.25">
      <c r="A487" s="4"/>
      <c r="B487" s="4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</row>
    <row r="488" spans="1:26" ht="15" x14ac:dyDescent="0.25">
      <c r="A488" s="4"/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</row>
    <row r="489" spans="1:26" ht="15" x14ac:dyDescent="0.25">
      <c r="A489" s="4"/>
      <c r="B489" s="4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</row>
    <row r="490" spans="1:26" ht="15" x14ac:dyDescent="0.25">
      <c r="A490" s="4"/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</row>
    <row r="491" spans="1:26" ht="15" x14ac:dyDescent="0.25">
      <c r="A491" s="4"/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</row>
    <row r="492" spans="1:26" ht="15" x14ac:dyDescent="0.25">
      <c r="A492" s="4"/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</row>
    <row r="493" spans="1:26" ht="15" x14ac:dyDescent="0.25">
      <c r="A493" s="4"/>
      <c r="B493" s="4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</row>
    <row r="494" spans="1:26" ht="15" x14ac:dyDescent="0.25">
      <c r="A494" s="4"/>
      <c r="B494" s="4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</row>
    <row r="495" spans="1:26" ht="15" x14ac:dyDescent="0.25">
      <c r="A495" s="4"/>
      <c r="B495" s="4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</row>
    <row r="496" spans="1:26" ht="15" x14ac:dyDescent="0.25">
      <c r="A496" s="4"/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</row>
    <row r="497" spans="1:26" ht="15" x14ac:dyDescent="0.25">
      <c r="A497" s="4"/>
      <c r="B497" s="4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</row>
    <row r="498" spans="1:26" ht="15" x14ac:dyDescent="0.25">
      <c r="A498" s="4"/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</row>
    <row r="499" spans="1:26" ht="15" x14ac:dyDescent="0.25">
      <c r="A499" s="4"/>
      <c r="B499" s="4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</row>
    <row r="500" spans="1:26" ht="15" x14ac:dyDescent="0.25">
      <c r="A500" s="4"/>
      <c r="B500" s="4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</row>
    <row r="501" spans="1:26" ht="15" x14ac:dyDescent="0.25">
      <c r="A501" s="4"/>
      <c r="B501" s="4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</row>
    <row r="502" spans="1:26" ht="15" x14ac:dyDescent="0.25">
      <c r="A502" s="4"/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</row>
    <row r="503" spans="1:26" ht="15" x14ac:dyDescent="0.25">
      <c r="A503" s="4"/>
      <c r="B503" s="4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</row>
    <row r="504" spans="1:26" ht="15" x14ac:dyDescent="0.25">
      <c r="A504" s="4"/>
      <c r="B504" s="4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</row>
    <row r="505" spans="1:26" ht="15" x14ac:dyDescent="0.25">
      <c r="A505" s="4"/>
      <c r="B505" s="4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</row>
    <row r="506" spans="1:26" ht="15" x14ac:dyDescent="0.25">
      <c r="A506" s="4"/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</row>
    <row r="507" spans="1:26" ht="15" x14ac:dyDescent="0.25">
      <c r="A507" s="4"/>
      <c r="B507" s="4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</row>
    <row r="508" spans="1:26" ht="15" x14ac:dyDescent="0.25">
      <c r="A508" s="4"/>
      <c r="B508" s="4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</row>
    <row r="509" spans="1:26" ht="15" x14ac:dyDescent="0.25">
      <c r="A509" s="4"/>
      <c r="B509" s="4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</row>
    <row r="510" spans="1:26" ht="15" x14ac:dyDescent="0.25">
      <c r="A510" s="4"/>
      <c r="B510" s="4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</row>
    <row r="511" spans="1:26" ht="15" x14ac:dyDescent="0.25">
      <c r="A511" s="4"/>
      <c r="B511" s="4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</row>
    <row r="512" spans="1:26" ht="15" x14ac:dyDescent="0.25">
      <c r="A512" s="4"/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</row>
    <row r="513" spans="1:26" ht="15" x14ac:dyDescent="0.25">
      <c r="A513" s="4"/>
      <c r="B513" s="4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</row>
    <row r="514" spans="1:26" ht="15" x14ac:dyDescent="0.25">
      <c r="A514" s="4"/>
      <c r="B514" s="4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</row>
    <row r="515" spans="1:26" ht="15" x14ac:dyDescent="0.25">
      <c r="A515" s="4"/>
      <c r="B515" s="4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</row>
    <row r="516" spans="1:26" ht="15" x14ac:dyDescent="0.25">
      <c r="A516" s="4"/>
      <c r="B516" s="4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</row>
    <row r="517" spans="1:26" ht="15" x14ac:dyDescent="0.25">
      <c r="A517" s="4"/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</row>
    <row r="518" spans="1:26" ht="15" x14ac:dyDescent="0.25">
      <c r="A518" s="4"/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</row>
    <row r="519" spans="1:26" ht="15" x14ac:dyDescent="0.25">
      <c r="A519" s="4"/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</row>
    <row r="520" spans="1:26" ht="15" x14ac:dyDescent="0.25">
      <c r="A520" s="4"/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</row>
    <row r="521" spans="1:26" ht="15" x14ac:dyDescent="0.25">
      <c r="A521" s="4"/>
      <c r="B521" s="4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</row>
    <row r="522" spans="1:26" ht="15" x14ac:dyDescent="0.25">
      <c r="A522" s="4"/>
      <c r="B522" s="4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</row>
    <row r="523" spans="1:26" ht="15" x14ac:dyDescent="0.25">
      <c r="A523" s="4"/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</row>
    <row r="524" spans="1:26" ht="15" x14ac:dyDescent="0.25">
      <c r="A524" s="4"/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</row>
    <row r="525" spans="1:26" ht="15" x14ac:dyDescent="0.25">
      <c r="A525" s="4"/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</row>
    <row r="526" spans="1:26" ht="15" x14ac:dyDescent="0.25">
      <c r="A526" s="4"/>
      <c r="B526" s="4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</row>
    <row r="527" spans="1:26" ht="15" x14ac:dyDescent="0.25">
      <c r="A527" s="4"/>
      <c r="B527" s="4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</row>
    <row r="528" spans="1:26" ht="15" x14ac:dyDescent="0.25">
      <c r="A528" s="4"/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</row>
    <row r="529" spans="1:26" ht="15" x14ac:dyDescent="0.25">
      <c r="A529" s="4"/>
      <c r="B529" s="4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</row>
    <row r="530" spans="1:26" ht="15" x14ac:dyDescent="0.25">
      <c r="A530" s="4"/>
      <c r="B530" s="4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</row>
    <row r="531" spans="1:26" ht="15" x14ac:dyDescent="0.25">
      <c r="A531" s="4"/>
      <c r="B531" s="4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</row>
    <row r="532" spans="1:26" ht="15" x14ac:dyDescent="0.25">
      <c r="A532" s="4"/>
      <c r="B532" s="4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</row>
    <row r="533" spans="1:26" ht="15" x14ac:dyDescent="0.25">
      <c r="A533" s="4"/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</row>
    <row r="534" spans="1:26" ht="15" x14ac:dyDescent="0.25">
      <c r="A534" s="4"/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</row>
    <row r="535" spans="1:26" ht="15" x14ac:dyDescent="0.25">
      <c r="A535" s="4"/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</row>
    <row r="536" spans="1:26" ht="15" x14ac:dyDescent="0.25">
      <c r="A536" s="4"/>
      <c r="B536" s="4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</row>
    <row r="537" spans="1:26" ht="15" x14ac:dyDescent="0.25">
      <c r="A537" s="4"/>
      <c r="B537" s="4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</row>
    <row r="538" spans="1:26" ht="15" x14ac:dyDescent="0.25">
      <c r="A538" s="4"/>
      <c r="B538" s="4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</row>
    <row r="539" spans="1:26" ht="15" x14ac:dyDescent="0.25">
      <c r="A539" s="4"/>
      <c r="B539" s="4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</row>
    <row r="540" spans="1:26" ht="15" x14ac:dyDescent="0.25">
      <c r="A540" s="4"/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</row>
    <row r="541" spans="1:26" ht="15" x14ac:dyDescent="0.25">
      <c r="A541" s="4"/>
      <c r="B541" s="4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</row>
    <row r="542" spans="1:26" ht="15" x14ac:dyDescent="0.25">
      <c r="A542" s="4"/>
      <c r="B542" s="4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</row>
    <row r="543" spans="1:26" ht="15" x14ac:dyDescent="0.25">
      <c r="A543" s="4"/>
      <c r="B543" s="4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</row>
    <row r="544" spans="1:26" ht="15" x14ac:dyDescent="0.25">
      <c r="A544" s="4"/>
      <c r="B544" s="4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</row>
    <row r="545" spans="1:26" ht="15" x14ac:dyDescent="0.25">
      <c r="A545" s="4"/>
      <c r="B545" s="4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</row>
    <row r="546" spans="1:26" ht="15" x14ac:dyDescent="0.25">
      <c r="A546" s="4"/>
      <c r="B546" s="4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</row>
    <row r="547" spans="1:26" ht="15" x14ac:dyDescent="0.25">
      <c r="A547" s="4"/>
      <c r="B547" s="4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</row>
    <row r="548" spans="1:26" ht="15" x14ac:dyDescent="0.25">
      <c r="A548" s="4"/>
      <c r="B548" s="4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</row>
    <row r="549" spans="1:26" ht="15" x14ac:dyDescent="0.25">
      <c r="A549" s="4"/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</row>
    <row r="550" spans="1:26" ht="15" x14ac:dyDescent="0.25">
      <c r="A550" s="4"/>
      <c r="B550" s="4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</row>
    <row r="551" spans="1:26" ht="15" x14ac:dyDescent="0.25">
      <c r="A551" s="4"/>
      <c r="B551" s="4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</row>
    <row r="552" spans="1:26" ht="15" x14ac:dyDescent="0.25">
      <c r="A552" s="4"/>
      <c r="B552" s="4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</row>
    <row r="553" spans="1:26" ht="15" x14ac:dyDescent="0.25">
      <c r="A553" s="4"/>
      <c r="B553" s="4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</row>
    <row r="554" spans="1:26" ht="15" x14ac:dyDescent="0.25">
      <c r="A554" s="4"/>
      <c r="B554" s="4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</row>
    <row r="555" spans="1:26" ht="15" x14ac:dyDescent="0.25">
      <c r="A555" s="4"/>
      <c r="B555" s="4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</row>
    <row r="556" spans="1:26" ht="15" x14ac:dyDescent="0.25">
      <c r="A556" s="4"/>
      <c r="B556" s="4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</row>
    <row r="557" spans="1:26" ht="15" x14ac:dyDescent="0.25">
      <c r="A557" s="4"/>
      <c r="B557" s="4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</row>
    <row r="558" spans="1:26" ht="15" x14ac:dyDescent="0.25">
      <c r="A558" s="4"/>
      <c r="B558" s="4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</row>
    <row r="559" spans="1:26" ht="15" x14ac:dyDescent="0.25">
      <c r="A559" s="4"/>
      <c r="B559" s="4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</row>
    <row r="560" spans="1:26" ht="15" x14ac:dyDescent="0.25">
      <c r="A560" s="4"/>
      <c r="B560" s="4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</row>
    <row r="561" spans="1:26" ht="15" x14ac:dyDescent="0.25">
      <c r="A561" s="4"/>
      <c r="B561" s="4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</row>
    <row r="562" spans="1:26" ht="15" x14ac:dyDescent="0.25">
      <c r="A562" s="4"/>
      <c r="B562" s="4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</row>
    <row r="563" spans="1:26" ht="15" x14ac:dyDescent="0.25">
      <c r="A563" s="4"/>
      <c r="B563" s="4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</row>
    <row r="564" spans="1:26" ht="15" x14ac:dyDescent="0.25">
      <c r="A564" s="4"/>
      <c r="B564" s="4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</row>
    <row r="565" spans="1:26" ht="15" x14ac:dyDescent="0.25">
      <c r="A565" s="4"/>
      <c r="B565" s="4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</row>
    <row r="566" spans="1:26" ht="15" x14ac:dyDescent="0.25">
      <c r="A566" s="4"/>
      <c r="B566" s="4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</row>
    <row r="567" spans="1:26" ht="15" x14ac:dyDescent="0.25">
      <c r="A567" s="4"/>
      <c r="B567" s="4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</row>
    <row r="568" spans="1:26" ht="15" x14ac:dyDescent="0.25">
      <c r="A568" s="4"/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</row>
    <row r="569" spans="1:26" ht="15" x14ac:dyDescent="0.25">
      <c r="A569" s="4"/>
      <c r="B569" s="4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</row>
    <row r="570" spans="1:26" ht="15" x14ac:dyDescent="0.25">
      <c r="A570" s="4"/>
      <c r="B570" s="4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</row>
    <row r="571" spans="1:26" ht="15" x14ac:dyDescent="0.25">
      <c r="A571" s="4"/>
      <c r="B571" s="4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</row>
    <row r="572" spans="1:26" ht="15" x14ac:dyDescent="0.25">
      <c r="A572" s="4"/>
      <c r="B572" s="4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</row>
    <row r="573" spans="1:26" ht="15" x14ac:dyDescent="0.25">
      <c r="A573" s="4"/>
      <c r="B573" s="4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</row>
    <row r="574" spans="1:26" ht="15" x14ac:dyDescent="0.25">
      <c r="A574" s="4"/>
      <c r="B574" s="4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</row>
    <row r="575" spans="1:26" ht="15" x14ac:dyDescent="0.25">
      <c r="A575" s="4"/>
      <c r="B575" s="4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</row>
    <row r="576" spans="1:26" ht="15" x14ac:dyDescent="0.25">
      <c r="A576" s="4"/>
      <c r="B576" s="4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</row>
    <row r="577" spans="1:26" ht="15" x14ac:dyDescent="0.25">
      <c r="A577" s="4"/>
      <c r="B577" s="4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</row>
    <row r="578" spans="1:26" ht="15" x14ac:dyDescent="0.25">
      <c r="A578" s="4"/>
      <c r="B578" s="4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</row>
    <row r="579" spans="1:26" ht="15" x14ac:dyDescent="0.25">
      <c r="A579" s="4"/>
      <c r="B579" s="4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</row>
    <row r="580" spans="1:26" ht="15" x14ac:dyDescent="0.25">
      <c r="A580" s="4"/>
      <c r="B580" s="4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</row>
    <row r="581" spans="1:26" ht="15" x14ac:dyDescent="0.25">
      <c r="A581" s="4"/>
      <c r="B581" s="4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</row>
    <row r="582" spans="1:26" ht="15" x14ac:dyDescent="0.25">
      <c r="A582" s="4"/>
      <c r="B582" s="4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</row>
    <row r="583" spans="1:26" ht="15" x14ac:dyDescent="0.25">
      <c r="A583" s="4"/>
      <c r="B583" s="4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</row>
    <row r="584" spans="1:26" ht="15" x14ac:dyDescent="0.25">
      <c r="A584" s="4"/>
      <c r="B584" s="4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</row>
    <row r="585" spans="1:26" ht="15" x14ac:dyDescent="0.25">
      <c r="A585" s="4"/>
      <c r="B585" s="4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</row>
    <row r="586" spans="1:26" ht="15" x14ac:dyDescent="0.25">
      <c r="A586" s="4"/>
      <c r="B586" s="4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</row>
    <row r="587" spans="1:26" ht="15" x14ac:dyDescent="0.25">
      <c r="A587" s="4"/>
      <c r="B587" s="4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</row>
    <row r="588" spans="1:26" ht="15" x14ac:dyDescent="0.25">
      <c r="A588" s="4"/>
      <c r="B588" s="4"/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</row>
    <row r="589" spans="1:26" ht="15" x14ac:dyDescent="0.25">
      <c r="A589" s="4"/>
      <c r="B589" s="4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</row>
    <row r="590" spans="1:26" ht="15" x14ac:dyDescent="0.25">
      <c r="A590" s="4"/>
      <c r="B590" s="4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</row>
    <row r="591" spans="1:26" ht="15" x14ac:dyDescent="0.25">
      <c r="A591" s="4"/>
      <c r="B591" s="4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</row>
    <row r="592" spans="1:26" ht="15" x14ac:dyDescent="0.25">
      <c r="A592" s="4"/>
      <c r="B592" s="4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</row>
    <row r="593" spans="1:26" ht="15" x14ac:dyDescent="0.25">
      <c r="A593" s="4"/>
      <c r="B593" s="4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</row>
    <row r="594" spans="1:26" ht="15" x14ac:dyDescent="0.25">
      <c r="A594" s="4"/>
      <c r="B594" s="4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</row>
    <row r="595" spans="1:26" ht="15" x14ac:dyDescent="0.25">
      <c r="A595" s="4"/>
      <c r="B595" s="4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</row>
    <row r="596" spans="1:26" ht="15" x14ac:dyDescent="0.25">
      <c r="A596" s="4"/>
      <c r="B596" s="4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</row>
    <row r="597" spans="1:26" ht="15" x14ac:dyDescent="0.25">
      <c r="A597" s="4"/>
      <c r="B597" s="4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</row>
    <row r="598" spans="1:26" ht="15" x14ac:dyDescent="0.25">
      <c r="A598" s="4"/>
      <c r="B598" s="4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</row>
    <row r="599" spans="1:26" ht="15" x14ac:dyDescent="0.25">
      <c r="A599" s="4"/>
      <c r="B599" s="4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</row>
    <row r="600" spans="1:26" ht="15" x14ac:dyDescent="0.25">
      <c r="A600" s="4"/>
      <c r="B600" s="4"/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</row>
    <row r="601" spans="1:26" ht="15" x14ac:dyDescent="0.25">
      <c r="A601" s="4"/>
      <c r="B601" s="4"/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</row>
    <row r="602" spans="1:26" ht="15" x14ac:dyDescent="0.25">
      <c r="A602" s="4"/>
      <c r="B602" s="4"/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</row>
    <row r="603" spans="1:26" ht="15" x14ac:dyDescent="0.25">
      <c r="A603" s="4"/>
      <c r="B603" s="4"/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</row>
    <row r="604" spans="1:26" ht="15" x14ac:dyDescent="0.25">
      <c r="A604" s="4"/>
      <c r="B604" s="4"/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</row>
    <row r="605" spans="1:26" ht="15" x14ac:dyDescent="0.25">
      <c r="A605" s="4"/>
      <c r="B605" s="4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</row>
    <row r="606" spans="1:26" ht="15" x14ac:dyDescent="0.25">
      <c r="A606" s="4"/>
      <c r="B606" s="4"/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</row>
    <row r="607" spans="1:26" ht="15" x14ac:dyDescent="0.25">
      <c r="A607" s="4"/>
      <c r="B607" s="4"/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</row>
    <row r="608" spans="1:26" ht="15" x14ac:dyDescent="0.25">
      <c r="A608" s="4"/>
      <c r="B608" s="4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</row>
    <row r="609" spans="1:26" ht="15" x14ac:dyDescent="0.25">
      <c r="A609" s="4"/>
      <c r="B609" s="4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</row>
    <row r="610" spans="1:26" ht="15" x14ac:dyDescent="0.25">
      <c r="A610" s="4"/>
      <c r="B610" s="4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</row>
    <row r="611" spans="1:26" ht="15" x14ac:dyDescent="0.25">
      <c r="A611" s="4"/>
      <c r="B611" s="4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</row>
    <row r="612" spans="1:26" ht="15" x14ac:dyDescent="0.25">
      <c r="A612" s="4"/>
      <c r="B612" s="4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</row>
    <row r="613" spans="1:26" ht="15" x14ac:dyDescent="0.25">
      <c r="A613" s="4"/>
      <c r="B613" s="4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</row>
    <row r="614" spans="1:26" ht="15" x14ac:dyDescent="0.25">
      <c r="A614" s="4"/>
      <c r="B614" s="4"/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</row>
    <row r="615" spans="1:26" ht="15" x14ac:dyDescent="0.25">
      <c r="A615" s="4"/>
      <c r="B615" s="4"/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</row>
    <row r="616" spans="1:26" ht="15" x14ac:dyDescent="0.25">
      <c r="A616" s="4"/>
      <c r="B616" s="4"/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</row>
    <row r="617" spans="1:26" ht="15" x14ac:dyDescent="0.25">
      <c r="A617" s="4"/>
      <c r="B617" s="4"/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</row>
    <row r="618" spans="1:26" ht="15" x14ac:dyDescent="0.25">
      <c r="A618" s="4"/>
      <c r="B618" s="4"/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</row>
    <row r="619" spans="1:26" ht="15" x14ac:dyDescent="0.25">
      <c r="A619" s="4"/>
      <c r="B619" s="4"/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</row>
    <row r="620" spans="1:26" ht="15" x14ac:dyDescent="0.25">
      <c r="A620" s="4"/>
      <c r="B620" s="4"/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</row>
    <row r="621" spans="1:26" ht="15" x14ac:dyDescent="0.25">
      <c r="A621" s="4"/>
      <c r="B621" s="4"/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</row>
    <row r="622" spans="1:26" ht="15" x14ac:dyDescent="0.25">
      <c r="A622" s="4"/>
      <c r="B622" s="4"/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</row>
    <row r="623" spans="1:26" ht="15" x14ac:dyDescent="0.25">
      <c r="A623" s="4"/>
      <c r="B623" s="4"/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</row>
    <row r="624" spans="1:26" ht="15" x14ac:dyDescent="0.25">
      <c r="A624" s="4"/>
      <c r="B624" s="4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</row>
    <row r="625" spans="1:26" ht="15" x14ac:dyDescent="0.25">
      <c r="A625" s="4"/>
      <c r="B625" s="4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</row>
    <row r="626" spans="1:26" ht="15" x14ac:dyDescent="0.25">
      <c r="A626" s="4"/>
      <c r="B626" s="4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</row>
    <row r="627" spans="1:26" ht="15" x14ac:dyDescent="0.25">
      <c r="A627" s="4"/>
      <c r="B627" s="4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</row>
    <row r="628" spans="1:26" ht="15" x14ac:dyDescent="0.25">
      <c r="A628" s="4"/>
      <c r="B628" s="4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</row>
    <row r="629" spans="1:26" ht="15" x14ac:dyDescent="0.25">
      <c r="A629" s="4"/>
      <c r="B629" s="4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</row>
    <row r="630" spans="1:26" ht="15" x14ac:dyDescent="0.25">
      <c r="A630" s="4"/>
      <c r="B630" s="4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</row>
    <row r="631" spans="1:26" ht="15" x14ac:dyDescent="0.25">
      <c r="A631" s="4"/>
      <c r="B631" s="4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</row>
    <row r="632" spans="1:26" ht="15" x14ac:dyDescent="0.25">
      <c r="A632" s="4"/>
      <c r="B632" s="4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</row>
    <row r="633" spans="1:26" ht="15" x14ac:dyDescent="0.25">
      <c r="A633" s="4"/>
      <c r="B633" s="4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</row>
    <row r="634" spans="1:26" ht="15" x14ac:dyDescent="0.25">
      <c r="A634" s="4"/>
      <c r="B634" s="4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</row>
    <row r="635" spans="1:26" ht="15" x14ac:dyDescent="0.25">
      <c r="A635" s="4"/>
      <c r="B635" s="4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</row>
    <row r="636" spans="1:26" ht="15" x14ac:dyDescent="0.25">
      <c r="A636" s="4"/>
      <c r="B636" s="4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</row>
    <row r="637" spans="1:26" ht="15" x14ac:dyDescent="0.25">
      <c r="A637" s="4"/>
      <c r="B637" s="4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</row>
    <row r="638" spans="1:26" ht="15" x14ac:dyDescent="0.25">
      <c r="A638" s="4"/>
      <c r="B638" s="4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</row>
    <row r="639" spans="1:26" ht="15" x14ac:dyDescent="0.25">
      <c r="A639" s="4"/>
      <c r="B639" s="4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</row>
    <row r="640" spans="1:26" ht="15" x14ac:dyDescent="0.25">
      <c r="A640" s="4"/>
      <c r="B640" s="4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</row>
    <row r="641" spans="1:26" ht="15" x14ac:dyDescent="0.25">
      <c r="A641" s="4"/>
      <c r="B641" s="4"/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</row>
    <row r="642" spans="1:26" ht="15" x14ac:dyDescent="0.25">
      <c r="A642" s="4"/>
      <c r="B642" s="4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</row>
    <row r="643" spans="1:26" ht="15" x14ac:dyDescent="0.25">
      <c r="A643" s="4"/>
      <c r="B643" s="4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</row>
    <row r="644" spans="1:26" ht="15" x14ac:dyDescent="0.25">
      <c r="A644" s="4"/>
      <c r="B644" s="4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</row>
    <row r="645" spans="1:26" ht="15" x14ac:dyDescent="0.25">
      <c r="A645" s="4"/>
      <c r="B645" s="4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</row>
    <row r="646" spans="1:26" ht="15" x14ac:dyDescent="0.25">
      <c r="A646" s="4"/>
      <c r="B646" s="4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</row>
    <row r="647" spans="1:26" ht="15" x14ac:dyDescent="0.25">
      <c r="A647" s="4"/>
      <c r="B647" s="4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</row>
    <row r="648" spans="1:26" ht="15" x14ac:dyDescent="0.25">
      <c r="A648" s="4"/>
      <c r="B648" s="4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</row>
    <row r="649" spans="1:26" ht="15" x14ac:dyDescent="0.25">
      <c r="A649" s="4"/>
      <c r="B649" s="4"/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</row>
    <row r="650" spans="1:26" ht="15" x14ac:dyDescent="0.25">
      <c r="A650" s="4"/>
      <c r="B650" s="4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</row>
    <row r="651" spans="1:26" ht="15" x14ac:dyDescent="0.25">
      <c r="A651" s="4"/>
      <c r="B651" s="4"/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</row>
    <row r="652" spans="1:26" ht="15" x14ac:dyDescent="0.25">
      <c r="A652" s="4"/>
      <c r="B652" s="4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</row>
    <row r="653" spans="1:26" ht="15" x14ac:dyDescent="0.25">
      <c r="A653" s="4"/>
      <c r="B653" s="4"/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</row>
    <row r="654" spans="1:26" ht="15" x14ac:dyDescent="0.25">
      <c r="A654" s="4"/>
      <c r="B654" s="4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</row>
    <row r="655" spans="1:26" ht="15" x14ac:dyDescent="0.25">
      <c r="A655" s="4"/>
      <c r="B655" s="4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</row>
    <row r="656" spans="1:26" ht="15" x14ac:dyDescent="0.25">
      <c r="A656" s="4"/>
      <c r="B656" s="4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</row>
    <row r="657" spans="1:26" ht="15" x14ac:dyDescent="0.25">
      <c r="A657" s="4"/>
      <c r="B657" s="4"/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</row>
    <row r="658" spans="1:26" ht="15" x14ac:dyDescent="0.25">
      <c r="A658" s="4"/>
      <c r="B658" s="4"/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</row>
    <row r="659" spans="1:26" ht="15" x14ac:dyDescent="0.25">
      <c r="A659" s="4"/>
      <c r="B659" s="4"/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</row>
    <row r="660" spans="1:26" ht="15" x14ac:dyDescent="0.25">
      <c r="A660" s="4"/>
      <c r="B660" s="4"/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</row>
    <row r="661" spans="1:26" ht="15" x14ac:dyDescent="0.25">
      <c r="A661" s="4"/>
      <c r="B661" s="4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</row>
    <row r="662" spans="1:26" ht="15" x14ac:dyDescent="0.25">
      <c r="A662" s="4"/>
      <c r="B662" s="4"/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</row>
    <row r="663" spans="1:26" ht="15" x14ac:dyDescent="0.25">
      <c r="A663" s="4"/>
      <c r="B663" s="4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</row>
    <row r="664" spans="1:26" ht="15" x14ac:dyDescent="0.25">
      <c r="A664" s="4"/>
      <c r="B664" s="4"/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</row>
    <row r="665" spans="1:26" ht="15" x14ac:dyDescent="0.25">
      <c r="A665" s="4"/>
      <c r="B665" s="4"/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</row>
    <row r="666" spans="1:26" ht="15" x14ac:dyDescent="0.25">
      <c r="A666" s="4"/>
      <c r="B666" s="4"/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</row>
    <row r="667" spans="1:26" ht="15" x14ac:dyDescent="0.25">
      <c r="A667" s="4"/>
      <c r="B667" s="4"/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</row>
    <row r="668" spans="1:26" ht="15" x14ac:dyDescent="0.25">
      <c r="A668" s="4"/>
      <c r="B668" s="4"/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</row>
    <row r="669" spans="1:26" ht="15" x14ac:dyDescent="0.25">
      <c r="A669" s="4"/>
      <c r="B669" s="4"/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</row>
    <row r="670" spans="1:26" ht="15" x14ac:dyDescent="0.25">
      <c r="A670" s="4"/>
      <c r="B670" s="4"/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</row>
    <row r="671" spans="1:26" ht="15" x14ac:dyDescent="0.25">
      <c r="A671" s="4"/>
      <c r="B671" s="4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</row>
    <row r="672" spans="1:26" ht="15" x14ac:dyDescent="0.25">
      <c r="A672" s="4"/>
      <c r="B672" s="4"/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</row>
    <row r="673" spans="1:26" ht="15" x14ac:dyDescent="0.25">
      <c r="A673" s="4"/>
      <c r="B673" s="4"/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</row>
    <row r="674" spans="1:26" ht="15" x14ac:dyDescent="0.25">
      <c r="A674" s="4"/>
      <c r="B674" s="4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</row>
    <row r="675" spans="1:26" ht="15" x14ac:dyDescent="0.25">
      <c r="A675" s="4"/>
      <c r="B675" s="4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</row>
    <row r="676" spans="1:26" ht="15" x14ac:dyDescent="0.25">
      <c r="A676" s="4"/>
      <c r="B676" s="4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</row>
    <row r="677" spans="1:26" ht="15" x14ac:dyDescent="0.25">
      <c r="A677" s="4"/>
      <c r="B677" s="4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</row>
    <row r="678" spans="1:26" ht="15" x14ac:dyDescent="0.25">
      <c r="A678" s="4"/>
      <c r="B678" s="4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</row>
    <row r="679" spans="1:26" ht="15" x14ac:dyDescent="0.25">
      <c r="A679" s="4"/>
      <c r="B679" s="4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</row>
    <row r="680" spans="1:26" ht="15" x14ac:dyDescent="0.25">
      <c r="A680" s="4"/>
      <c r="B680" s="4"/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</row>
    <row r="681" spans="1:26" ht="15" x14ac:dyDescent="0.25">
      <c r="A681" s="4"/>
      <c r="B681" s="4"/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</row>
    <row r="682" spans="1:26" ht="15" x14ac:dyDescent="0.25">
      <c r="A682" s="4"/>
      <c r="B682" s="4"/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</row>
    <row r="683" spans="1:26" ht="15" x14ac:dyDescent="0.25">
      <c r="A683" s="4"/>
      <c r="B683" s="4"/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</row>
    <row r="684" spans="1:26" ht="15" x14ac:dyDescent="0.25">
      <c r="A684" s="4"/>
      <c r="B684" s="4"/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</row>
    <row r="685" spans="1:26" ht="15" x14ac:dyDescent="0.25">
      <c r="A685" s="4"/>
      <c r="B685" s="4"/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</row>
    <row r="686" spans="1:26" ht="15" x14ac:dyDescent="0.25">
      <c r="A686" s="4"/>
      <c r="B686" s="4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</row>
    <row r="687" spans="1:26" ht="15" x14ac:dyDescent="0.25">
      <c r="A687" s="4"/>
      <c r="B687" s="4"/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</row>
    <row r="688" spans="1:26" ht="15" x14ac:dyDescent="0.25">
      <c r="A688" s="4"/>
      <c r="B688" s="4"/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</row>
    <row r="689" spans="1:26" ht="15" x14ac:dyDescent="0.25">
      <c r="A689" s="4"/>
      <c r="B689" s="4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</row>
    <row r="690" spans="1:26" ht="15" x14ac:dyDescent="0.25">
      <c r="A690" s="4"/>
      <c r="B690" s="4"/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</row>
    <row r="691" spans="1:26" ht="15" x14ac:dyDescent="0.25">
      <c r="A691" s="4"/>
      <c r="B691" s="4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</row>
    <row r="692" spans="1:26" ht="15" x14ac:dyDescent="0.25">
      <c r="A692" s="4"/>
      <c r="B692" s="4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</row>
    <row r="693" spans="1:26" ht="15" x14ac:dyDescent="0.25">
      <c r="A693" s="4"/>
      <c r="B693" s="4"/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</row>
    <row r="694" spans="1:26" ht="15" x14ac:dyDescent="0.25">
      <c r="A694" s="4"/>
      <c r="B694" s="4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</row>
    <row r="695" spans="1:26" ht="15" x14ac:dyDescent="0.25">
      <c r="A695" s="4"/>
      <c r="B695" s="4"/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</row>
    <row r="696" spans="1:26" ht="15" x14ac:dyDescent="0.25">
      <c r="A696" s="4"/>
      <c r="B696" s="4"/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</row>
    <row r="697" spans="1:26" ht="15" x14ac:dyDescent="0.25">
      <c r="A697" s="4"/>
      <c r="B697" s="4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</row>
    <row r="698" spans="1:26" ht="15" x14ac:dyDescent="0.25">
      <c r="A698" s="4"/>
      <c r="B698" s="4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</row>
    <row r="699" spans="1:26" ht="15" x14ac:dyDescent="0.25">
      <c r="A699" s="4"/>
      <c r="B699" s="4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</row>
    <row r="700" spans="1:26" ht="15" x14ac:dyDescent="0.25">
      <c r="A700" s="4"/>
      <c r="B700" s="4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</row>
    <row r="701" spans="1:26" ht="15" x14ac:dyDescent="0.25">
      <c r="A701" s="4"/>
      <c r="B701" s="4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</row>
    <row r="702" spans="1:26" ht="15" x14ac:dyDescent="0.25">
      <c r="A702" s="4"/>
      <c r="B702" s="4"/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</row>
    <row r="703" spans="1:26" ht="15" x14ac:dyDescent="0.25">
      <c r="A703" s="4"/>
      <c r="B703" s="4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</row>
    <row r="704" spans="1:26" ht="15" x14ac:dyDescent="0.25">
      <c r="A704" s="4"/>
      <c r="B704" s="4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</row>
    <row r="705" spans="1:26" ht="15" x14ac:dyDescent="0.25">
      <c r="A705" s="4"/>
      <c r="B705" s="4"/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</row>
    <row r="706" spans="1:26" ht="15" x14ac:dyDescent="0.25">
      <c r="A706" s="4"/>
      <c r="B706" s="4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</row>
    <row r="707" spans="1:26" ht="15" x14ac:dyDescent="0.25">
      <c r="A707" s="4"/>
      <c r="B707" s="4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</row>
    <row r="708" spans="1:26" ht="15" x14ac:dyDescent="0.25">
      <c r="A708" s="4"/>
      <c r="B708" s="4"/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</row>
    <row r="709" spans="1:26" ht="15" x14ac:dyDescent="0.25">
      <c r="A709" s="4"/>
      <c r="B709" s="4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</row>
    <row r="710" spans="1:26" ht="15" x14ac:dyDescent="0.25">
      <c r="A710" s="4"/>
      <c r="B710" s="4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</row>
    <row r="711" spans="1:26" ht="15" x14ac:dyDescent="0.25">
      <c r="A711" s="4"/>
      <c r="B711" s="4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</row>
    <row r="712" spans="1:26" ht="15" x14ac:dyDescent="0.25">
      <c r="A712" s="4"/>
      <c r="B712" s="4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</row>
    <row r="713" spans="1:26" ht="15" x14ac:dyDescent="0.25">
      <c r="A713" s="4"/>
      <c r="B713" s="4"/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</row>
    <row r="714" spans="1:26" ht="15" x14ac:dyDescent="0.25">
      <c r="A714" s="4"/>
      <c r="B714" s="4"/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</row>
    <row r="715" spans="1:26" ht="15" x14ac:dyDescent="0.25">
      <c r="A715" s="4"/>
      <c r="B715" s="4"/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</row>
    <row r="716" spans="1:26" ht="15" x14ac:dyDescent="0.25">
      <c r="A716" s="4"/>
      <c r="B716" s="4"/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</row>
    <row r="717" spans="1:26" ht="15" x14ac:dyDescent="0.25">
      <c r="A717" s="4"/>
      <c r="B717" s="4"/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</row>
    <row r="718" spans="1:26" ht="15" x14ac:dyDescent="0.25">
      <c r="A718" s="4"/>
      <c r="B718" s="4"/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</row>
    <row r="719" spans="1:26" ht="15" x14ac:dyDescent="0.25">
      <c r="A719" s="4"/>
      <c r="B719" s="4"/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</row>
    <row r="720" spans="1:26" ht="15" x14ac:dyDescent="0.25">
      <c r="A720" s="4"/>
      <c r="B720" s="4"/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</row>
    <row r="721" spans="1:26" ht="15" x14ac:dyDescent="0.25">
      <c r="A721" s="4"/>
      <c r="B721" s="4"/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</row>
    <row r="722" spans="1:26" ht="15" x14ac:dyDescent="0.25">
      <c r="A722" s="4"/>
      <c r="B722" s="4"/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</row>
    <row r="723" spans="1:26" ht="15" x14ac:dyDescent="0.25">
      <c r="A723" s="4"/>
      <c r="B723" s="4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</row>
    <row r="724" spans="1:26" ht="15" x14ac:dyDescent="0.25">
      <c r="A724" s="4"/>
      <c r="B724" s="4"/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</row>
    <row r="725" spans="1:26" ht="15" x14ac:dyDescent="0.25">
      <c r="A725" s="4"/>
      <c r="B725" s="4"/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</row>
    <row r="726" spans="1:26" ht="15" x14ac:dyDescent="0.25">
      <c r="A726" s="4"/>
      <c r="B726" s="4"/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</row>
    <row r="727" spans="1:26" ht="15" x14ac:dyDescent="0.25">
      <c r="A727" s="4"/>
      <c r="B727" s="4"/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</row>
    <row r="728" spans="1:26" ht="15" x14ac:dyDescent="0.25">
      <c r="A728" s="4"/>
      <c r="B728" s="4"/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</row>
    <row r="729" spans="1:26" ht="15" x14ac:dyDescent="0.25">
      <c r="A729" s="4"/>
      <c r="B729" s="4"/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</row>
    <row r="730" spans="1:26" ht="15" x14ac:dyDescent="0.25">
      <c r="A730" s="4"/>
      <c r="B730" s="4"/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</row>
    <row r="731" spans="1:26" ht="15" x14ac:dyDescent="0.25">
      <c r="A731" s="4"/>
      <c r="B731" s="4"/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</row>
    <row r="732" spans="1:26" ht="15" x14ac:dyDescent="0.25">
      <c r="A732" s="4"/>
      <c r="B732" s="4"/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</row>
    <row r="733" spans="1:26" ht="15" x14ac:dyDescent="0.25">
      <c r="A733" s="4"/>
      <c r="B733" s="4"/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</row>
    <row r="734" spans="1:26" ht="15" x14ac:dyDescent="0.25">
      <c r="A734" s="4"/>
      <c r="B734" s="4"/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</row>
    <row r="735" spans="1:26" ht="15" x14ac:dyDescent="0.25">
      <c r="A735" s="4"/>
      <c r="B735" s="4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</row>
    <row r="736" spans="1:26" ht="15" x14ac:dyDescent="0.25">
      <c r="A736" s="4"/>
      <c r="B736" s="4"/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</row>
    <row r="737" spans="1:26" ht="15" x14ac:dyDescent="0.25">
      <c r="A737" s="4"/>
      <c r="B737" s="4"/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</row>
    <row r="738" spans="1:26" ht="15" x14ac:dyDescent="0.25">
      <c r="A738" s="4"/>
      <c r="B738" s="4"/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</row>
    <row r="739" spans="1:26" ht="15" x14ac:dyDescent="0.25">
      <c r="A739" s="4"/>
      <c r="B739" s="4"/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</row>
    <row r="740" spans="1:26" ht="15" x14ac:dyDescent="0.25">
      <c r="A740" s="4"/>
      <c r="B740" s="4"/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</row>
    <row r="741" spans="1:26" ht="15" x14ac:dyDescent="0.25">
      <c r="A741" s="4"/>
      <c r="B741" s="4"/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</row>
    <row r="742" spans="1:26" ht="15" x14ac:dyDescent="0.25">
      <c r="A742" s="4"/>
      <c r="B742" s="4"/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</row>
    <row r="743" spans="1:26" ht="15" x14ac:dyDescent="0.25">
      <c r="A743" s="4"/>
      <c r="B743" s="4"/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</row>
    <row r="744" spans="1:26" ht="15" x14ac:dyDescent="0.25">
      <c r="A744" s="4"/>
      <c r="B744" s="4"/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</row>
    <row r="745" spans="1:26" ht="15" x14ac:dyDescent="0.25">
      <c r="A745" s="4"/>
      <c r="B745" s="4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</row>
    <row r="746" spans="1:26" ht="15" x14ac:dyDescent="0.25">
      <c r="A746" s="4"/>
      <c r="B746" s="4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</row>
    <row r="747" spans="1:26" ht="15" x14ac:dyDescent="0.25">
      <c r="A747" s="4"/>
      <c r="B747" s="4"/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</row>
    <row r="748" spans="1:26" ht="15" x14ac:dyDescent="0.25">
      <c r="A748" s="4"/>
      <c r="B748" s="4"/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</row>
    <row r="749" spans="1:26" ht="15" x14ac:dyDescent="0.25">
      <c r="A749" s="4"/>
      <c r="B749" s="4"/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</row>
    <row r="750" spans="1:26" ht="15" x14ac:dyDescent="0.25">
      <c r="A750" s="4"/>
      <c r="B750" s="4"/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</row>
    <row r="751" spans="1:26" ht="15" x14ac:dyDescent="0.25">
      <c r="A751" s="4"/>
      <c r="B751" s="4"/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</row>
    <row r="752" spans="1:26" ht="15" x14ac:dyDescent="0.25">
      <c r="A752" s="4"/>
      <c r="B752" s="4"/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</row>
    <row r="753" spans="1:26" ht="15" x14ac:dyDescent="0.25">
      <c r="A753" s="4"/>
      <c r="B753" s="4"/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</row>
    <row r="754" spans="1:26" ht="15" x14ac:dyDescent="0.25">
      <c r="A754" s="4"/>
      <c r="B754" s="4"/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</row>
    <row r="755" spans="1:26" ht="15" x14ac:dyDescent="0.25">
      <c r="A755" s="4"/>
      <c r="B755" s="4"/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</row>
    <row r="756" spans="1:26" ht="15" x14ac:dyDescent="0.25">
      <c r="A756" s="4"/>
      <c r="B756" s="4"/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</row>
    <row r="757" spans="1:26" ht="15" x14ac:dyDescent="0.25">
      <c r="A757" s="4"/>
      <c r="B757" s="4"/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</row>
    <row r="758" spans="1:26" ht="15" x14ac:dyDescent="0.25">
      <c r="A758" s="4"/>
      <c r="B758" s="4"/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</row>
    <row r="759" spans="1:26" ht="15" x14ac:dyDescent="0.25">
      <c r="A759" s="4"/>
      <c r="B759" s="4"/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</row>
    <row r="760" spans="1:26" ht="15" x14ac:dyDescent="0.25">
      <c r="A760" s="4"/>
      <c r="B760" s="4"/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</row>
    <row r="761" spans="1:26" ht="15" x14ac:dyDescent="0.25">
      <c r="A761" s="4"/>
      <c r="B761" s="4"/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</row>
    <row r="762" spans="1:26" ht="15" x14ac:dyDescent="0.25">
      <c r="A762" s="4"/>
      <c r="B762" s="4"/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</row>
    <row r="763" spans="1:26" ht="15" x14ac:dyDescent="0.25">
      <c r="A763" s="4"/>
      <c r="B763" s="4"/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</row>
    <row r="764" spans="1:26" ht="15" x14ac:dyDescent="0.25">
      <c r="A764" s="4"/>
      <c r="B764" s="4"/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</row>
    <row r="765" spans="1:26" ht="15" x14ac:dyDescent="0.25">
      <c r="A765" s="4"/>
      <c r="B765" s="4"/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</row>
    <row r="766" spans="1:26" ht="15" x14ac:dyDescent="0.25">
      <c r="A766" s="4"/>
      <c r="B766" s="4"/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</row>
    <row r="767" spans="1:26" ht="15" x14ac:dyDescent="0.25">
      <c r="A767" s="4"/>
      <c r="B767" s="4"/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</row>
    <row r="768" spans="1:26" ht="15" x14ac:dyDescent="0.25">
      <c r="A768" s="4"/>
      <c r="B768" s="4"/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</row>
    <row r="769" spans="1:26" ht="15" x14ac:dyDescent="0.25">
      <c r="A769" s="4"/>
      <c r="B769" s="4"/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</row>
    <row r="770" spans="1:26" ht="15" x14ac:dyDescent="0.25">
      <c r="A770" s="4"/>
      <c r="B770" s="4"/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</row>
    <row r="771" spans="1:26" ht="15" x14ac:dyDescent="0.25">
      <c r="A771" s="4"/>
      <c r="B771" s="4"/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</row>
    <row r="772" spans="1:26" ht="15" x14ac:dyDescent="0.25">
      <c r="A772" s="4"/>
      <c r="B772" s="4"/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</row>
    <row r="773" spans="1:26" ht="15" x14ac:dyDescent="0.25">
      <c r="A773" s="4"/>
      <c r="B773" s="4"/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</row>
    <row r="774" spans="1:26" ht="15" x14ac:dyDescent="0.25">
      <c r="A774" s="4"/>
      <c r="B774" s="4"/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</row>
    <row r="775" spans="1:26" ht="15" x14ac:dyDescent="0.25">
      <c r="A775" s="4"/>
      <c r="B775" s="4"/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</row>
    <row r="776" spans="1:26" ht="15" x14ac:dyDescent="0.25">
      <c r="A776" s="4"/>
      <c r="B776" s="4"/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</row>
    <row r="777" spans="1:26" ht="15" x14ac:dyDescent="0.25">
      <c r="A777" s="4"/>
      <c r="B777" s="4"/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</row>
    <row r="778" spans="1:26" ht="15" x14ac:dyDescent="0.25">
      <c r="A778" s="4"/>
      <c r="B778" s="4"/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</row>
    <row r="779" spans="1:26" ht="15" x14ac:dyDescent="0.25">
      <c r="A779" s="4"/>
      <c r="B779" s="4"/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</row>
    <row r="780" spans="1:26" ht="15" x14ac:dyDescent="0.25">
      <c r="A780" s="4"/>
      <c r="B780" s="4"/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</row>
    <row r="781" spans="1:26" ht="15" x14ac:dyDescent="0.25">
      <c r="A781" s="4"/>
      <c r="B781" s="4"/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</row>
    <row r="782" spans="1:26" ht="15" x14ac:dyDescent="0.25">
      <c r="A782" s="4"/>
      <c r="B782" s="4"/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</row>
    <row r="783" spans="1:26" ht="15" x14ac:dyDescent="0.25">
      <c r="A783" s="4"/>
      <c r="B783" s="4"/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</row>
    <row r="784" spans="1:26" ht="15" x14ac:dyDescent="0.25">
      <c r="A784" s="4"/>
      <c r="B784" s="4"/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</row>
    <row r="785" spans="1:26" ht="15" x14ac:dyDescent="0.25">
      <c r="A785" s="4"/>
      <c r="B785" s="4"/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</row>
    <row r="786" spans="1:26" ht="15" x14ac:dyDescent="0.25">
      <c r="A786" s="4"/>
      <c r="B786" s="4"/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</row>
    <row r="787" spans="1:26" ht="15" x14ac:dyDescent="0.25">
      <c r="A787" s="4"/>
      <c r="B787" s="4"/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</row>
    <row r="788" spans="1:26" ht="15" x14ac:dyDescent="0.25">
      <c r="A788" s="4"/>
      <c r="B788" s="4"/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</row>
    <row r="789" spans="1:26" ht="15" x14ac:dyDescent="0.25">
      <c r="A789" s="4"/>
      <c r="B789" s="4"/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</row>
    <row r="790" spans="1:26" ht="15" x14ac:dyDescent="0.25">
      <c r="A790" s="4"/>
      <c r="B790" s="4"/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</row>
    <row r="791" spans="1:26" ht="15" x14ac:dyDescent="0.25">
      <c r="A791" s="4"/>
      <c r="B791" s="4"/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</row>
    <row r="792" spans="1:26" ht="15" x14ac:dyDescent="0.25">
      <c r="A792" s="4"/>
      <c r="B792" s="4"/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</row>
    <row r="793" spans="1:26" ht="15" x14ac:dyDescent="0.25">
      <c r="A793" s="4"/>
      <c r="B793" s="4"/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</row>
    <row r="794" spans="1:26" ht="15" x14ac:dyDescent="0.25">
      <c r="A794" s="4"/>
      <c r="B794" s="4"/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</row>
    <row r="795" spans="1:26" ht="15" x14ac:dyDescent="0.25">
      <c r="A795" s="4"/>
      <c r="B795" s="4"/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</row>
    <row r="796" spans="1:26" ht="15" x14ac:dyDescent="0.25">
      <c r="A796" s="4"/>
      <c r="B796" s="4"/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</row>
    <row r="797" spans="1:26" ht="15" x14ac:dyDescent="0.25">
      <c r="A797" s="4"/>
      <c r="B797" s="4"/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</row>
    <row r="798" spans="1:26" ht="15" x14ac:dyDescent="0.25">
      <c r="A798" s="4"/>
      <c r="B798" s="4"/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</row>
    <row r="799" spans="1:26" ht="15" x14ac:dyDescent="0.25">
      <c r="A799" s="4"/>
      <c r="B799" s="4"/>
      <c r="C799" s="4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</row>
    <row r="800" spans="1:26" ht="15" x14ac:dyDescent="0.25">
      <c r="A800" s="4"/>
      <c r="B800" s="4"/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</row>
    <row r="801" spans="1:26" ht="15" x14ac:dyDescent="0.25">
      <c r="A801" s="4"/>
      <c r="B801" s="4"/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</row>
    <row r="802" spans="1:26" ht="15" x14ac:dyDescent="0.25">
      <c r="A802" s="4"/>
      <c r="B802" s="4"/>
      <c r="C802" s="4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</row>
    <row r="803" spans="1:26" ht="15" x14ac:dyDescent="0.25">
      <c r="A803" s="4"/>
      <c r="B803" s="4"/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</row>
    <row r="804" spans="1:26" ht="15" x14ac:dyDescent="0.25">
      <c r="A804" s="4"/>
      <c r="B804" s="4"/>
      <c r="C804" s="4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</row>
    <row r="805" spans="1:26" ht="15" x14ac:dyDescent="0.25">
      <c r="A805" s="4"/>
      <c r="B805" s="4"/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</row>
    <row r="806" spans="1:26" ht="15" x14ac:dyDescent="0.25">
      <c r="A806" s="4"/>
      <c r="B806" s="4"/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</row>
    <row r="807" spans="1:26" ht="15" x14ac:dyDescent="0.25">
      <c r="A807" s="4"/>
      <c r="B807" s="4"/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</row>
    <row r="808" spans="1:26" ht="15" x14ac:dyDescent="0.25">
      <c r="A808" s="4"/>
      <c r="B808" s="4"/>
      <c r="C808" s="4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</row>
    <row r="809" spans="1:26" ht="15" x14ac:dyDescent="0.25">
      <c r="A809" s="4"/>
      <c r="B809" s="4"/>
      <c r="C809" s="4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</row>
    <row r="810" spans="1:26" ht="15" x14ac:dyDescent="0.25">
      <c r="A810" s="4"/>
      <c r="B810" s="4"/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</row>
    <row r="811" spans="1:26" ht="15" x14ac:dyDescent="0.25">
      <c r="A811" s="4"/>
      <c r="B811" s="4"/>
      <c r="C811" s="4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</row>
    <row r="812" spans="1:26" ht="15" x14ac:dyDescent="0.25">
      <c r="A812" s="4"/>
      <c r="B812" s="4"/>
      <c r="C812" s="4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</row>
    <row r="813" spans="1:26" ht="15" x14ac:dyDescent="0.25">
      <c r="A813" s="4"/>
      <c r="B813" s="4"/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</row>
    <row r="814" spans="1:26" ht="15" x14ac:dyDescent="0.25">
      <c r="A814" s="4"/>
      <c r="B814" s="4"/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</row>
    <row r="815" spans="1:26" ht="15" x14ac:dyDescent="0.25">
      <c r="A815" s="4"/>
      <c r="B815" s="4"/>
      <c r="C815" s="4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</row>
    <row r="816" spans="1:26" ht="15" x14ac:dyDescent="0.25">
      <c r="A816" s="4"/>
      <c r="B816" s="4"/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</row>
    <row r="817" spans="1:26" ht="15" x14ac:dyDescent="0.25">
      <c r="A817" s="4"/>
      <c r="B817" s="4"/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</row>
    <row r="818" spans="1:26" ht="15" x14ac:dyDescent="0.25">
      <c r="A818" s="4"/>
      <c r="B818" s="4"/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</row>
    <row r="819" spans="1:26" ht="15" x14ac:dyDescent="0.25">
      <c r="A819" s="4"/>
      <c r="B819" s="4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</row>
    <row r="820" spans="1:26" ht="15" x14ac:dyDescent="0.25">
      <c r="A820" s="4"/>
      <c r="B820" s="4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</row>
    <row r="821" spans="1:26" ht="15" x14ac:dyDescent="0.25">
      <c r="A821" s="4"/>
      <c r="B821" s="4"/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</row>
    <row r="822" spans="1:26" ht="15" x14ac:dyDescent="0.25">
      <c r="A822" s="4"/>
      <c r="B822" s="4"/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</row>
    <row r="823" spans="1:26" ht="15" x14ac:dyDescent="0.25">
      <c r="A823" s="4"/>
      <c r="B823" s="4"/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</row>
    <row r="824" spans="1:26" ht="15" x14ac:dyDescent="0.25">
      <c r="A824" s="4"/>
      <c r="B824" s="4"/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</row>
    <row r="825" spans="1:26" ht="15" x14ac:dyDescent="0.25">
      <c r="A825" s="4"/>
      <c r="B825" s="4"/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</row>
    <row r="826" spans="1:26" ht="15" x14ac:dyDescent="0.25">
      <c r="A826" s="4"/>
      <c r="B826" s="4"/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</row>
    <row r="827" spans="1:26" ht="15" x14ac:dyDescent="0.25">
      <c r="A827" s="4"/>
      <c r="B827" s="4"/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</row>
    <row r="828" spans="1:26" ht="15" x14ac:dyDescent="0.25">
      <c r="A828" s="4"/>
      <c r="B828" s="4"/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</row>
    <row r="829" spans="1:26" ht="15" x14ac:dyDescent="0.25">
      <c r="A829" s="4"/>
      <c r="B829" s="4"/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</row>
    <row r="830" spans="1:26" ht="15" x14ac:dyDescent="0.25">
      <c r="A830" s="4"/>
      <c r="B830" s="4"/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</row>
    <row r="831" spans="1:26" ht="15" x14ac:dyDescent="0.25">
      <c r="A831" s="4"/>
      <c r="B831" s="4"/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</row>
    <row r="832" spans="1:26" ht="15" x14ac:dyDescent="0.25">
      <c r="A832" s="4"/>
      <c r="B832" s="4"/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</row>
    <row r="833" spans="1:26" ht="15" x14ac:dyDescent="0.25">
      <c r="A833" s="4"/>
      <c r="B833" s="4"/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</row>
    <row r="834" spans="1:26" ht="15" x14ac:dyDescent="0.25">
      <c r="A834" s="4"/>
      <c r="B834" s="4"/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</row>
    <row r="835" spans="1:26" ht="15" x14ac:dyDescent="0.25">
      <c r="A835" s="4"/>
      <c r="B835" s="4"/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</row>
    <row r="836" spans="1:26" ht="15" x14ac:dyDescent="0.25">
      <c r="A836" s="4"/>
      <c r="B836" s="4"/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</row>
    <row r="837" spans="1:26" ht="15" x14ac:dyDescent="0.25">
      <c r="A837" s="4"/>
      <c r="B837" s="4"/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</row>
    <row r="838" spans="1:26" ht="15" x14ac:dyDescent="0.25">
      <c r="A838" s="4"/>
      <c r="B838" s="4"/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</row>
    <row r="839" spans="1:26" ht="15" x14ac:dyDescent="0.25">
      <c r="A839" s="4"/>
      <c r="B839" s="4"/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</row>
    <row r="840" spans="1:26" ht="15" x14ac:dyDescent="0.25">
      <c r="A840" s="4"/>
      <c r="B840" s="4"/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</row>
    <row r="841" spans="1:26" ht="15" x14ac:dyDescent="0.25">
      <c r="A841" s="4"/>
      <c r="B841" s="4"/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</row>
    <row r="842" spans="1:26" ht="15" x14ac:dyDescent="0.25">
      <c r="A842" s="4"/>
      <c r="B842" s="4"/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</row>
    <row r="843" spans="1:26" ht="15" x14ac:dyDescent="0.25">
      <c r="A843" s="4"/>
      <c r="B843" s="4"/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</row>
    <row r="844" spans="1:26" ht="15" x14ac:dyDescent="0.25">
      <c r="A844" s="4"/>
      <c r="B844" s="4"/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</row>
    <row r="845" spans="1:26" ht="15" x14ac:dyDescent="0.25">
      <c r="A845" s="4"/>
      <c r="B845" s="4"/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</row>
    <row r="846" spans="1:26" ht="15" x14ac:dyDescent="0.25">
      <c r="A846" s="4"/>
      <c r="B846" s="4"/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</row>
    <row r="847" spans="1:26" ht="15" x14ac:dyDescent="0.25">
      <c r="A847" s="4"/>
      <c r="B847" s="4"/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</row>
    <row r="848" spans="1:26" ht="15" x14ac:dyDescent="0.25">
      <c r="A848" s="4"/>
      <c r="B848" s="4"/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</row>
    <row r="849" spans="1:26" ht="15" x14ac:dyDescent="0.25">
      <c r="A849" s="4"/>
      <c r="B849" s="4"/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</row>
    <row r="850" spans="1:26" ht="15" x14ac:dyDescent="0.25">
      <c r="A850" s="4"/>
      <c r="B850" s="4"/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</row>
    <row r="851" spans="1:26" ht="15" x14ac:dyDescent="0.25">
      <c r="A851" s="4"/>
      <c r="B851" s="4"/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</row>
    <row r="852" spans="1:26" ht="15" x14ac:dyDescent="0.25">
      <c r="A852" s="4"/>
      <c r="B852" s="4"/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</row>
    <row r="853" spans="1:26" ht="15" x14ac:dyDescent="0.25">
      <c r="A853" s="4"/>
      <c r="B853" s="4"/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</row>
    <row r="854" spans="1:26" ht="15" x14ac:dyDescent="0.25">
      <c r="A854" s="4"/>
      <c r="B854" s="4"/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</row>
    <row r="855" spans="1:26" ht="15" x14ac:dyDescent="0.25">
      <c r="A855" s="4"/>
      <c r="B855" s="4"/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</row>
    <row r="856" spans="1:26" ht="15" x14ac:dyDescent="0.25">
      <c r="A856" s="4"/>
      <c r="B856" s="4"/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</row>
    <row r="857" spans="1:26" ht="15" x14ac:dyDescent="0.25">
      <c r="A857" s="4"/>
      <c r="B857" s="4"/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</row>
    <row r="858" spans="1:26" ht="15" x14ac:dyDescent="0.25">
      <c r="A858" s="4"/>
      <c r="B858" s="4"/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</row>
    <row r="859" spans="1:26" ht="15" x14ac:dyDescent="0.25">
      <c r="A859" s="4"/>
      <c r="B859" s="4"/>
      <c r="C859" s="4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</row>
    <row r="860" spans="1:26" ht="15" x14ac:dyDescent="0.25">
      <c r="A860" s="4"/>
      <c r="B860" s="4"/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</row>
    <row r="861" spans="1:26" ht="15" x14ac:dyDescent="0.25">
      <c r="A861" s="4"/>
      <c r="B861" s="4"/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</row>
    <row r="862" spans="1:26" ht="15" x14ac:dyDescent="0.25">
      <c r="A862" s="4"/>
      <c r="B862" s="4"/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</row>
    <row r="863" spans="1:26" ht="15" x14ac:dyDescent="0.25">
      <c r="A863" s="4"/>
      <c r="B863" s="4"/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</row>
    <row r="864" spans="1:26" ht="15" x14ac:dyDescent="0.25">
      <c r="A864" s="4"/>
      <c r="B864" s="4"/>
      <c r="C864" s="4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</row>
    <row r="865" spans="1:26" ht="15" x14ac:dyDescent="0.25">
      <c r="A865" s="4"/>
      <c r="B865" s="4"/>
      <c r="C865" s="4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</row>
    <row r="866" spans="1:26" ht="15" x14ac:dyDescent="0.25">
      <c r="A866" s="4"/>
      <c r="B866" s="4"/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</row>
    <row r="867" spans="1:26" ht="15" x14ac:dyDescent="0.25">
      <c r="A867" s="4"/>
      <c r="B867" s="4"/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</row>
    <row r="868" spans="1:26" ht="15" x14ac:dyDescent="0.25">
      <c r="A868" s="4"/>
      <c r="B868" s="4"/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</row>
    <row r="869" spans="1:26" ht="15" x14ac:dyDescent="0.25">
      <c r="A869" s="4"/>
      <c r="B869" s="4"/>
      <c r="C869" s="4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</row>
    <row r="870" spans="1:26" ht="15" x14ac:dyDescent="0.25">
      <c r="A870" s="4"/>
      <c r="B870" s="4"/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</row>
    <row r="871" spans="1:26" ht="15" x14ac:dyDescent="0.25">
      <c r="A871" s="4"/>
      <c r="B871" s="4"/>
      <c r="C871" s="4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</row>
    <row r="872" spans="1:26" ht="15" x14ac:dyDescent="0.25">
      <c r="A872" s="4"/>
      <c r="B872" s="4"/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</row>
    <row r="873" spans="1:26" ht="15" x14ac:dyDescent="0.25">
      <c r="A873" s="4"/>
      <c r="B873" s="4"/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</row>
    <row r="874" spans="1:26" ht="15" x14ac:dyDescent="0.25">
      <c r="A874" s="4"/>
      <c r="B874" s="4"/>
      <c r="C874" s="4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</row>
    <row r="875" spans="1:26" ht="15" x14ac:dyDescent="0.25">
      <c r="A875" s="4"/>
      <c r="B875" s="4"/>
      <c r="C875" s="4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</row>
    <row r="876" spans="1:26" ht="15" x14ac:dyDescent="0.25">
      <c r="A876" s="4"/>
      <c r="B876" s="4"/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</row>
    <row r="877" spans="1:26" ht="15" x14ac:dyDescent="0.25">
      <c r="A877" s="4"/>
      <c r="B877" s="4"/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</row>
    <row r="878" spans="1:26" ht="15" x14ac:dyDescent="0.25">
      <c r="A878" s="4"/>
      <c r="B878" s="4"/>
      <c r="C878" s="4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</row>
    <row r="879" spans="1:26" ht="15" x14ac:dyDescent="0.25">
      <c r="A879" s="4"/>
      <c r="B879" s="4"/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</row>
    <row r="880" spans="1:26" ht="15" x14ac:dyDescent="0.25">
      <c r="A880" s="4"/>
      <c r="B880" s="4"/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</row>
    <row r="881" spans="1:26" ht="15" x14ac:dyDescent="0.25">
      <c r="A881" s="4"/>
      <c r="B881" s="4"/>
      <c r="C881" s="4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</row>
    <row r="882" spans="1:26" ht="15" x14ac:dyDescent="0.25">
      <c r="A882" s="4"/>
      <c r="B882" s="4"/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</row>
    <row r="883" spans="1:26" ht="15" x14ac:dyDescent="0.25">
      <c r="A883" s="4"/>
      <c r="B883" s="4"/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</row>
    <row r="884" spans="1:26" ht="15" x14ac:dyDescent="0.25">
      <c r="A884" s="4"/>
      <c r="B884" s="4"/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</row>
    <row r="885" spans="1:26" ht="15" x14ac:dyDescent="0.25">
      <c r="A885" s="4"/>
      <c r="B885" s="4"/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</row>
    <row r="886" spans="1:26" ht="15" x14ac:dyDescent="0.25">
      <c r="A886" s="4"/>
      <c r="B886" s="4"/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</row>
    <row r="887" spans="1:26" ht="15" x14ac:dyDescent="0.25">
      <c r="A887" s="4"/>
      <c r="B887" s="4"/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</row>
    <row r="888" spans="1:26" ht="15" x14ac:dyDescent="0.25">
      <c r="A888" s="4"/>
      <c r="B888" s="4"/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</row>
    <row r="889" spans="1:26" ht="15" x14ac:dyDescent="0.25">
      <c r="A889" s="4"/>
      <c r="B889" s="4"/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</row>
    <row r="890" spans="1:26" ht="15" x14ac:dyDescent="0.25">
      <c r="A890" s="4"/>
      <c r="B890" s="4"/>
      <c r="C890" s="4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</row>
    <row r="891" spans="1:26" ht="15" x14ac:dyDescent="0.25">
      <c r="A891" s="4"/>
      <c r="B891" s="4"/>
      <c r="C891" s="4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</row>
    <row r="892" spans="1:26" ht="15" x14ac:dyDescent="0.25">
      <c r="A892" s="4"/>
      <c r="B892" s="4"/>
      <c r="C892" s="4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</row>
    <row r="893" spans="1:26" ht="15" x14ac:dyDescent="0.25">
      <c r="A893" s="4"/>
      <c r="B893" s="4"/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</row>
    <row r="894" spans="1:26" ht="15" x14ac:dyDescent="0.25">
      <c r="A894" s="4"/>
      <c r="B894" s="4"/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</row>
    <row r="895" spans="1:26" ht="15" x14ac:dyDescent="0.25">
      <c r="A895" s="4"/>
      <c r="B895" s="4"/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</row>
    <row r="896" spans="1:26" ht="15" x14ac:dyDescent="0.25">
      <c r="A896" s="4"/>
      <c r="B896" s="4"/>
      <c r="C896" s="4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</row>
    <row r="897" spans="1:26" ht="15" x14ac:dyDescent="0.25">
      <c r="A897" s="4"/>
      <c r="B897" s="4"/>
      <c r="C897" s="4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</row>
    <row r="898" spans="1:26" ht="15" x14ac:dyDescent="0.25">
      <c r="A898" s="4"/>
      <c r="B898" s="4"/>
      <c r="C898" s="4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</row>
    <row r="899" spans="1:26" ht="15" x14ac:dyDescent="0.25">
      <c r="A899" s="4"/>
      <c r="B899" s="4"/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</row>
    <row r="900" spans="1:26" ht="15" x14ac:dyDescent="0.25">
      <c r="A900" s="4"/>
      <c r="B900" s="4"/>
      <c r="C900" s="4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</row>
    <row r="901" spans="1:26" ht="15" x14ac:dyDescent="0.25">
      <c r="A901" s="4"/>
      <c r="B901" s="4"/>
      <c r="C901" s="4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</row>
    <row r="902" spans="1:26" ht="15" x14ac:dyDescent="0.25">
      <c r="A902" s="4"/>
      <c r="B902" s="4"/>
      <c r="C902" s="4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</row>
    <row r="903" spans="1:26" ht="15" x14ac:dyDescent="0.25">
      <c r="A903" s="4"/>
      <c r="B903" s="4"/>
      <c r="C903" s="4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</row>
    <row r="904" spans="1:26" ht="15" x14ac:dyDescent="0.25">
      <c r="A904" s="4"/>
      <c r="B904" s="4"/>
      <c r="C904" s="4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</row>
    <row r="905" spans="1:26" ht="15" x14ac:dyDescent="0.25">
      <c r="A905" s="4"/>
      <c r="B905" s="4"/>
      <c r="C905" s="4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</row>
    <row r="906" spans="1:26" ht="15" x14ac:dyDescent="0.25">
      <c r="A906" s="4"/>
      <c r="B906" s="4"/>
      <c r="C906" s="4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</row>
    <row r="907" spans="1:26" ht="15" x14ac:dyDescent="0.25">
      <c r="A907" s="4"/>
      <c r="B907" s="4"/>
      <c r="C907" s="4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</row>
    <row r="908" spans="1:26" ht="15" x14ac:dyDescent="0.25">
      <c r="A908" s="4"/>
      <c r="B908" s="4"/>
      <c r="C908" s="4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</row>
    <row r="909" spans="1:26" ht="15" x14ac:dyDescent="0.25">
      <c r="A909" s="4"/>
      <c r="B909" s="4"/>
      <c r="C909" s="4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</row>
    <row r="910" spans="1:26" ht="15" x14ac:dyDescent="0.25">
      <c r="A910" s="4"/>
      <c r="B910" s="4"/>
      <c r="C910" s="4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</row>
    <row r="911" spans="1:26" ht="15" x14ac:dyDescent="0.25">
      <c r="A911" s="4"/>
      <c r="B911" s="4"/>
      <c r="C911" s="4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</row>
    <row r="912" spans="1:26" ht="15" x14ac:dyDescent="0.25">
      <c r="A912" s="4"/>
      <c r="B912" s="4"/>
      <c r="C912" s="4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</row>
    <row r="913" spans="1:26" ht="15" x14ac:dyDescent="0.25">
      <c r="A913" s="4"/>
      <c r="B913" s="4"/>
      <c r="C913" s="4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</row>
    <row r="914" spans="1:26" ht="15" x14ac:dyDescent="0.25">
      <c r="A914" s="4"/>
      <c r="B914" s="4"/>
      <c r="C914" s="4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</row>
    <row r="915" spans="1:26" ht="15" x14ac:dyDescent="0.25">
      <c r="A915" s="4"/>
      <c r="B915" s="4"/>
      <c r="C915" s="4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</row>
    <row r="916" spans="1:26" ht="15" x14ac:dyDescent="0.25">
      <c r="A916" s="4"/>
      <c r="B916" s="4"/>
      <c r="C916" s="4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</row>
    <row r="917" spans="1:26" ht="15" x14ac:dyDescent="0.25">
      <c r="A917" s="4"/>
      <c r="B917" s="4"/>
      <c r="C917" s="4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</row>
    <row r="918" spans="1:26" ht="15" x14ac:dyDescent="0.25">
      <c r="A918" s="4"/>
      <c r="B918" s="4"/>
      <c r="C918" s="4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</row>
    <row r="919" spans="1:26" ht="15" x14ac:dyDescent="0.25">
      <c r="A919" s="4"/>
      <c r="B919" s="4"/>
      <c r="C919" s="4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</row>
    <row r="920" spans="1:26" ht="15" x14ac:dyDescent="0.25">
      <c r="A920" s="4"/>
      <c r="B920" s="4"/>
      <c r="C920" s="4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</row>
    <row r="921" spans="1:26" ht="15" x14ac:dyDescent="0.25">
      <c r="A921" s="4"/>
      <c r="B921" s="4"/>
      <c r="C921" s="4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</row>
    <row r="922" spans="1:26" ht="15" x14ac:dyDescent="0.25">
      <c r="A922" s="4"/>
      <c r="B922" s="4"/>
      <c r="C922" s="4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</row>
    <row r="923" spans="1:26" ht="15" x14ac:dyDescent="0.25">
      <c r="A923" s="4"/>
      <c r="B923" s="4"/>
      <c r="C923" s="4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</row>
    <row r="924" spans="1:26" ht="15" x14ac:dyDescent="0.25">
      <c r="A924" s="4"/>
      <c r="B924" s="4"/>
      <c r="C924" s="4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</row>
    <row r="925" spans="1:26" ht="15" x14ac:dyDescent="0.25">
      <c r="A925" s="4"/>
      <c r="B925" s="4"/>
      <c r="C925" s="4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</row>
    <row r="926" spans="1:26" ht="15" x14ac:dyDescent="0.25">
      <c r="A926" s="4"/>
      <c r="B926" s="4"/>
      <c r="C926" s="4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</row>
    <row r="927" spans="1:26" ht="15" x14ac:dyDescent="0.25">
      <c r="A927" s="4"/>
      <c r="B927" s="4"/>
      <c r="C927" s="4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</row>
    <row r="928" spans="1:26" ht="15" x14ac:dyDescent="0.25">
      <c r="A928" s="4"/>
      <c r="B928" s="4"/>
      <c r="C928" s="4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</row>
    <row r="929" spans="1:26" ht="15" x14ac:dyDescent="0.25">
      <c r="A929" s="4"/>
      <c r="B929" s="4"/>
      <c r="C929" s="4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</row>
    <row r="930" spans="1:26" ht="15" x14ac:dyDescent="0.25">
      <c r="A930" s="4"/>
      <c r="B930" s="4"/>
      <c r="C930" s="4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</row>
    <row r="931" spans="1:26" ht="15" x14ac:dyDescent="0.25">
      <c r="A931" s="4"/>
      <c r="B931" s="4"/>
      <c r="C931" s="4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</row>
    <row r="932" spans="1:26" ht="15" x14ac:dyDescent="0.25">
      <c r="A932" s="4"/>
      <c r="B932" s="4"/>
      <c r="C932" s="4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</row>
    <row r="933" spans="1:26" ht="15" x14ac:dyDescent="0.25">
      <c r="A933" s="4"/>
      <c r="B933" s="4"/>
      <c r="C933" s="4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</row>
    <row r="934" spans="1:26" ht="15" x14ac:dyDescent="0.25">
      <c r="A934" s="4"/>
      <c r="B934" s="4"/>
      <c r="C934" s="4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</row>
    <row r="935" spans="1:26" ht="15" x14ac:dyDescent="0.25">
      <c r="A935" s="4"/>
      <c r="B935" s="4"/>
      <c r="C935" s="4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</row>
    <row r="936" spans="1:26" ht="15" x14ac:dyDescent="0.25">
      <c r="A936" s="4"/>
      <c r="B936" s="4"/>
      <c r="C936" s="4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</row>
    <row r="937" spans="1:26" ht="15" x14ac:dyDescent="0.25">
      <c r="A937" s="4"/>
      <c r="B937" s="4"/>
      <c r="C937" s="4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</row>
    <row r="938" spans="1:26" ht="15" x14ac:dyDescent="0.25">
      <c r="A938" s="4"/>
      <c r="B938" s="4"/>
      <c r="C938" s="4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</row>
    <row r="939" spans="1:26" ht="15" x14ac:dyDescent="0.25">
      <c r="A939" s="4"/>
      <c r="B939" s="4"/>
      <c r="C939" s="4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</row>
    <row r="940" spans="1:26" ht="15" x14ac:dyDescent="0.25">
      <c r="A940" s="4"/>
      <c r="B940" s="4"/>
      <c r="C940" s="4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</row>
    <row r="941" spans="1:26" ht="15" x14ac:dyDescent="0.25">
      <c r="A941" s="4"/>
      <c r="B941" s="4"/>
      <c r="C941" s="4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</row>
    <row r="942" spans="1:26" ht="15" x14ac:dyDescent="0.25">
      <c r="A942" s="4"/>
      <c r="B942" s="4"/>
      <c r="C942" s="4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</row>
    <row r="943" spans="1:26" ht="15" x14ac:dyDescent="0.25">
      <c r="A943" s="4"/>
      <c r="B943" s="4"/>
      <c r="C943" s="4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</row>
    <row r="944" spans="1:26" ht="15" x14ac:dyDescent="0.25">
      <c r="A944" s="4"/>
      <c r="B944" s="4"/>
      <c r="C944" s="4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</row>
    <row r="945" spans="1:26" ht="15" x14ac:dyDescent="0.25">
      <c r="A945" s="4"/>
      <c r="B945" s="4"/>
      <c r="C945" s="4"/>
      <c r="D945" s="4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</row>
    <row r="946" spans="1:26" ht="15" x14ac:dyDescent="0.25">
      <c r="A946" s="4"/>
      <c r="B946" s="4"/>
      <c r="C946" s="4"/>
      <c r="D946" s="4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</row>
    <row r="947" spans="1:26" ht="15" x14ac:dyDescent="0.25">
      <c r="A947" s="4"/>
      <c r="B947" s="4"/>
      <c r="C947" s="4"/>
      <c r="D947" s="4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</row>
    <row r="948" spans="1:26" ht="15" x14ac:dyDescent="0.25">
      <c r="A948" s="4"/>
      <c r="B948" s="4"/>
      <c r="C948" s="4"/>
      <c r="D948" s="4"/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</row>
    <row r="949" spans="1:26" ht="15" x14ac:dyDescent="0.25">
      <c r="A949" s="4"/>
      <c r="B949" s="4"/>
      <c r="C949" s="4"/>
      <c r="D949" s="4"/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</row>
    <row r="950" spans="1:26" ht="15" x14ac:dyDescent="0.25">
      <c r="A950" s="4"/>
      <c r="B950" s="4"/>
      <c r="C950" s="4"/>
      <c r="D950" s="4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</row>
    <row r="951" spans="1:26" ht="15" x14ac:dyDescent="0.25">
      <c r="A951" s="4"/>
      <c r="B951" s="4"/>
      <c r="C951" s="4"/>
      <c r="D951" s="4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</row>
    <row r="952" spans="1:26" ht="15" x14ac:dyDescent="0.25">
      <c r="A952" s="4"/>
      <c r="B952" s="4"/>
      <c r="C952" s="4"/>
      <c r="D952" s="4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</row>
    <row r="953" spans="1:26" ht="15" x14ac:dyDescent="0.25">
      <c r="A953" s="4"/>
      <c r="B953" s="4"/>
      <c r="C953" s="4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</row>
    <row r="954" spans="1:26" ht="15" x14ac:dyDescent="0.25">
      <c r="A954" s="4"/>
      <c r="B954" s="4"/>
      <c r="C954" s="4"/>
      <c r="D954" s="4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</row>
    <row r="955" spans="1:26" ht="15" x14ac:dyDescent="0.25">
      <c r="A955" s="4"/>
      <c r="B955" s="4"/>
      <c r="C955" s="4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</row>
    <row r="956" spans="1:26" ht="15" x14ac:dyDescent="0.25">
      <c r="A956" s="4"/>
      <c r="B956" s="4"/>
      <c r="C956" s="4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</row>
    <row r="957" spans="1:26" ht="15" x14ac:dyDescent="0.25">
      <c r="A957" s="4"/>
      <c r="B957" s="4"/>
      <c r="C957" s="4"/>
      <c r="D957" s="4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</row>
    <row r="958" spans="1:26" ht="15" x14ac:dyDescent="0.25">
      <c r="A958" s="4"/>
      <c r="B958" s="4"/>
      <c r="C958" s="4"/>
      <c r="D958" s="4"/>
      <c r="E958" s="4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</row>
    <row r="959" spans="1:26" ht="15" x14ac:dyDescent="0.25">
      <c r="A959" s="4"/>
      <c r="B959" s="4"/>
      <c r="C959" s="4"/>
      <c r="D959" s="4"/>
      <c r="E959" s="4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</row>
    <row r="960" spans="1:26" ht="15" x14ac:dyDescent="0.25">
      <c r="A960" s="4"/>
      <c r="B960" s="4"/>
      <c r="C960" s="4"/>
      <c r="D960" s="4"/>
      <c r="E960" s="4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</row>
    <row r="961" spans="1:26" ht="15" x14ac:dyDescent="0.25">
      <c r="A961" s="4"/>
      <c r="B961" s="4"/>
      <c r="C961" s="4"/>
      <c r="D961" s="4"/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</row>
    <row r="962" spans="1:26" ht="15" x14ac:dyDescent="0.25">
      <c r="A962" s="4"/>
      <c r="B962" s="4"/>
      <c r="C962" s="4"/>
      <c r="D962" s="4"/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</row>
    <row r="963" spans="1:26" ht="15" x14ac:dyDescent="0.25">
      <c r="A963" s="4"/>
      <c r="B963" s="4"/>
      <c r="C963" s="4"/>
      <c r="D963" s="4"/>
      <c r="E963" s="4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</row>
    <row r="964" spans="1:26" ht="15" x14ac:dyDescent="0.25">
      <c r="A964" s="4"/>
      <c r="B964" s="4"/>
      <c r="C964" s="4"/>
      <c r="D964" s="4"/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</row>
    <row r="965" spans="1:26" ht="15" x14ac:dyDescent="0.25">
      <c r="A965" s="4"/>
      <c r="B965" s="4"/>
      <c r="C965" s="4"/>
      <c r="D965" s="4"/>
      <c r="E965" s="4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</row>
    <row r="966" spans="1:26" ht="15" x14ac:dyDescent="0.25">
      <c r="A966" s="4"/>
      <c r="B966" s="4"/>
      <c r="C966" s="4"/>
      <c r="D966" s="4"/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</row>
    <row r="967" spans="1:26" ht="15" x14ac:dyDescent="0.25">
      <c r="A967" s="4"/>
      <c r="B967" s="4"/>
      <c r="C967" s="4"/>
      <c r="D967" s="4"/>
      <c r="E967" s="4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</row>
    <row r="968" spans="1:26" ht="15" x14ac:dyDescent="0.25">
      <c r="A968" s="4"/>
      <c r="B968" s="4"/>
      <c r="C968" s="4"/>
      <c r="D968" s="4"/>
      <c r="E968" s="4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</row>
    <row r="969" spans="1:26" ht="15" x14ac:dyDescent="0.25">
      <c r="A969" s="4"/>
      <c r="B969" s="4"/>
      <c r="C969" s="4"/>
      <c r="D969" s="4"/>
      <c r="E969" s="4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</row>
    <row r="970" spans="1:26" ht="15" x14ac:dyDescent="0.25">
      <c r="A970" s="4"/>
      <c r="B970" s="4"/>
      <c r="C970" s="4"/>
      <c r="D970" s="4"/>
      <c r="E970" s="4"/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</row>
    <row r="971" spans="1:26" ht="15" x14ac:dyDescent="0.25">
      <c r="A971" s="4"/>
      <c r="B971" s="4"/>
      <c r="C971" s="4"/>
      <c r="D971" s="4"/>
      <c r="E971" s="4"/>
      <c r="F971" s="4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</row>
    <row r="972" spans="1:26" ht="15" x14ac:dyDescent="0.25">
      <c r="A972" s="4"/>
      <c r="B972" s="4"/>
      <c r="C972" s="4"/>
      <c r="D972" s="4"/>
      <c r="E972" s="4"/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</row>
    <row r="973" spans="1:26" ht="15" x14ac:dyDescent="0.25">
      <c r="A973" s="4"/>
      <c r="B973" s="4"/>
      <c r="C973" s="4"/>
      <c r="D973" s="4"/>
      <c r="E973" s="4"/>
      <c r="F973" s="4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</row>
    <row r="974" spans="1:26" ht="15" x14ac:dyDescent="0.25">
      <c r="A974" s="4"/>
      <c r="B974" s="4"/>
      <c r="C974" s="4"/>
      <c r="D974" s="4"/>
      <c r="E974" s="4"/>
      <c r="F974" s="4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</row>
    <row r="975" spans="1:26" ht="15" x14ac:dyDescent="0.25">
      <c r="A975" s="4"/>
      <c r="B975" s="4"/>
      <c r="C975" s="4"/>
      <c r="D975" s="4"/>
      <c r="E975" s="4"/>
      <c r="F975" s="4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</row>
    <row r="976" spans="1:26" ht="15" x14ac:dyDescent="0.25">
      <c r="A976" s="4"/>
      <c r="B976" s="4"/>
      <c r="C976" s="4"/>
      <c r="D976" s="4"/>
      <c r="E976" s="4"/>
      <c r="F976" s="4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</row>
    <row r="977" spans="1:26" ht="15" x14ac:dyDescent="0.25">
      <c r="A977" s="4"/>
      <c r="B977" s="4"/>
      <c r="C977" s="4"/>
      <c r="D977" s="4"/>
      <c r="E977" s="4"/>
      <c r="F977" s="4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</row>
    <row r="978" spans="1:26" ht="15" x14ac:dyDescent="0.25">
      <c r="A978" s="4"/>
      <c r="B978" s="4"/>
      <c r="C978" s="4"/>
      <c r="D978" s="4"/>
      <c r="E978" s="4"/>
      <c r="F978" s="4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</row>
    <row r="979" spans="1:26" ht="15" x14ac:dyDescent="0.25">
      <c r="A979" s="4"/>
      <c r="B979" s="4"/>
      <c r="C979" s="4"/>
      <c r="D979" s="4"/>
      <c r="E979" s="4"/>
      <c r="F979" s="4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</row>
    <row r="980" spans="1:26" ht="15" x14ac:dyDescent="0.25">
      <c r="A980" s="4"/>
      <c r="B980" s="4"/>
      <c r="C980" s="4"/>
      <c r="D980" s="4"/>
      <c r="E980" s="4"/>
      <c r="F980" s="4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</row>
    <row r="981" spans="1:26" ht="15" x14ac:dyDescent="0.25">
      <c r="A981" s="4"/>
      <c r="B981" s="4"/>
      <c r="C981" s="4"/>
      <c r="D981" s="4"/>
      <c r="E981" s="4"/>
      <c r="F981" s="4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</row>
    <row r="982" spans="1:26" ht="15" x14ac:dyDescent="0.25">
      <c r="A982" s="4"/>
      <c r="B982" s="4"/>
      <c r="C982" s="4"/>
      <c r="D982" s="4"/>
      <c r="E982" s="4"/>
      <c r="F982" s="4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</row>
    <row r="983" spans="1:26" ht="15" x14ac:dyDescent="0.25">
      <c r="A983" s="4"/>
      <c r="B983" s="4"/>
      <c r="C983" s="4"/>
      <c r="D983" s="4"/>
      <c r="E983" s="4"/>
      <c r="F983" s="4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</row>
    <row r="984" spans="1:26" ht="15" x14ac:dyDescent="0.25">
      <c r="A984" s="4"/>
      <c r="B984" s="4"/>
      <c r="C984" s="4"/>
      <c r="D984" s="4"/>
      <c r="E984" s="4"/>
      <c r="F984" s="4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</row>
    <row r="985" spans="1:26" ht="15" x14ac:dyDescent="0.25">
      <c r="A985" s="4"/>
      <c r="B985" s="4"/>
      <c r="C985" s="4"/>
      <c r="D985" s="4"/>
      <c r="E985" s="4"/>
      <c r="F985" s="4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</row>
    <row r="986" spans="1:26" ht="15" x14ac:dyDescent="0.25">
      <c r="A986" s="4"/>
      <c r="B986" s="4"/>
      <c r="C986" s="4"/>
      <c r="D986" s="4"/>
      <c r="E986" s="4"/>
      <c r="F986" s="4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</row>
    <row r="987" spans="1:26" ht="15" x14ac:dyDescent="0.25">
      <c r="A987" s="4"/>
      <c r="B987" s="4"/>
      <c r="C987" s="4"/>
      <c r="D987" s="4"/>
      <c r="E987" s="4"/>
      <c r="F987" s="4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  <c r="Z987" s="4"/>
    </row>
    <row r="988" spans="1:26" ht="15" x14ac:dyDescent="0.25">
      <c r="A988" s="4"/>
      <c r="B988" s="4"/>
      <c r="C988" s="4"/>
      <c r="D988" s="4"/>
      <c r="E988" s="4"/>
      <c r="F988" s="4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</row>
    <row r="989" spans="1:26" ht="15" x14ac:dyDescent="0.25">
      <c r="A989" s="4"/>
      <c r="B989" s="4"/>
      <c r="C989" s="4"/>
      <c r="D989" s="4"/>
      <c r="E989" s="4"/>
      <c r="F989" s="4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</row>
    <row r="990" spans="1:26" ht="15" x14ac:dyDescent="0.25">
      <c r="A990" s="4"/>
      <c r="B990" s="4"/>
      <c r="C990" s="4"/>
      <c r="D990" s="4"/>
      <c r="E990" s="4"/>
      <c r="F990" s="4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</row>
    <row r="991" spans="1:26" ht="15" x14ac:dyDescent="0.25">
      <c r="A991" s="4"/>
      <c r="B991" s="4"/>
      <c r="C991" s="4"/>
      <c r="D991" s="4"/>
      <c r="E991" s="4"/>
      <c r="F991" s="4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</row>
    <row r="992" spans="1:26" ht="15" x14ac:dyDescent="0.25">
      <c r="A992" s="4"/>
      <c r="B992" s="4"/>
      <c r="C992" s="4"/>
      <c r="D992" s="4"/>
      <c r="E992" s="4"/>
      <c r="F992" s="4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</row>
    <row r="993" spans="1:26" ht="15" x14ac:dyDescent="0.25">
      <c r="A993" s="4"/>
      <c r="B993" s="4"/>
      <c r="C993" s="4"/>
      <c r="D993" s="4"/>
      <c r="E993" s="4"/>
      <c r="F993" s="4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</row>
    <row r="994" spans="1:26" ht="15" x14ac:dyDescent="0.25">
      <c r="A994" s="4"/>
      <c r="B994" s="4"/>
      <c r="C994" s="4"/>
      <c r="D994" s="4"/>
      <c r="E994" s="4"/>
      <c r="F994" s="4"/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  <c r="Z994" s="4"/>
    </row>
    <row r="995" spans="1:26" ht="15" x14ac:dyDescent="0.25">
      <c r="A995" s="4"/>
      <c r="B995" s="4"/>
      <c r="C995" s="4"/>
      <c r="D995" s="4"/>
      <c r="E995" s="4"/>
      <c r="F995" s="4"/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  <c r="Z995" s="4"/>
    </row>
    <row r="996" spans="1:26" ht="15" x14ac:dyDescent="0.25">
      <c r="A996" s="4"/>
      <c r="B996" s="4"/>
      <c r="C996" s="4"/>
      <c r="D996" s="4"/>
      <c r="E996" s="4"/>
      <c r="F996" s="4"/>
      <c r="G996" s="4"/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  <c r="Z996" s="4"/>
    </row>
    <row r="997" spans="1:26" ht="15" x14ac:dyDescent="0.25">
      <c r="A997" s="4"/>
      <c r="B997" s="4"/>
      <c r="C997" s="4"/>
      <c r="D997" s="4"/>
      <c r="E997" s="4"/>
      <c r="F997" s="4"/>
      <c r="G997" s="4"/>
      <c r="H997" s="4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  <c r="Z997" s="4"/>
    </row>
    <row r="998" spans="1:26" ht="15" x14ac:dyDescent="0.25">
      <c r="A998" s="4"/>
      <c r="B998" s="4"/>
      <c r="C998" s="4"/>
      <c r="D998" s="4"/>
      <c r="E998" s="4"/>
      <c r="F998" s="4"/>
      <c r="G998" s="4"/>
      <c r="H998" s="4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  <c r="Z998" s="4"/>
    </row>
    <row r="999" spans="1:26" ht="15" x14ac:dyDescent="0.25">
      <c r="A999" s="4"/>
      <c r="B999" s="4"/>
      <c r="C999" s="4"/>
      <c r="D999" s="4"/>
      <c r="E999" s="4"/>
      <c r="F999" s="4"/>
      <c r="G999" s="4"/>
      <c r="H999" s="4"/>
      <c r="I999" s="4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4"/>
      <c r="Z999" s="4"/>
    </row>
    <row r="1000" spans="1:26" ht="15" x14ac:dyDescent="0.25">
      <c r="A1000" s="4"/>
      <c r="B1000" s="4"/>
      <c r="C1000" s="4"/>
      <c r="D1000" s="4"/>
      <c r="E1000" s="4"/>
      <c r="F1000" s="4"/>
      <c r="G1000" s="4"/>
      <c r="H1000" s="4"/>
      <c r="I1000" s="4"/>
      <c r="J1000" s="4"/>
      <c r="K1000" s="4"/>
      <c r="L1000" s="4"/>
      <c r="M1000" s="4"/>
      <c r="N1000" s="4"/>
      <c r="O1000" s="4"/>
      <c r="P1000" s="4"/>
      <c r="Q1000" s="4"/>
      <c r="R1000" s="4"/>
      <c r="S1000" s="4"/>
      <c r="T1000" s="4"/>
      <c r="U1000" s="4"/>
      <c r="V1000" s="4"/>
      <c r="W1000" s="4"/>
      <c r="X1000" s="4"/>
      <c r="Y1000" s="4"/>
      <c r="Z1000" s="4"/>
    </row>
    <row r="1001" spans="1:26" ht="15" x14ac:dyDescent="0.25">
      <c r="A1001" s="4"/>
      <c r="B1001" s="4"/>
      <c r="C1001" s="4"/>
      <c r="D1001" s="4"/>
      <c r="E1001" s="4"/>
      <c r="F1001" s="4"/>
      <c r="G1001" s="4"/>
      <c r="H1001" s="4"/>
      <c r="I1001" s="4"/>
      <c r="J1001" s="4"/>
      <c r="K1001" s="4"/>
      <c r="L1001" s="4"/>
      <c r="M1001" s="4"/>
      <c r="N1001" s="4"/>
      <c r="O1001" s="4"/>
      <c r="P1001" s="4"/>
      <c r="Q1001" s="4"/>
      <c r="R1001" s="4"/>
      <c r="S1001" s="4"/>
      <c r="T1001" s="4"/>
      <c r="U1001" s="4"/>
      <c r="V1001" s="4"/>
      <c r="W1001" s="4"/>
      <c r="X1001" s="4"/>
      <c r="Y1001" s="4"/>
      <c r="Z1001" s="4"/>
    </row>
  </sheetData>
  <conditionalFormatting sqref="E1:M1001">
    <cfRule type="cellIs" dxfId="1" priority="1" operator="greaterThanOrEqual">
      <formula>0.5</formula>
    </cfRule>
  </conditionalFormatting>
  <conditionalFormatting sqref="D1:D1001">
    <cfRule type="cellIs" dxfId="0" priority="2" operator="greaterThanOrEqual">
      <formula>1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file 0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unitha</cp:lastModifiedBy>
  <dcterms:modified xsi:type="dcterms:W3CDTF">2021-08-04T08:47:34Z</dcterms:modified>
</cp:coreProperties>
</file>